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xlmalq\OneDrive - Göteborgs Universitet\Dokument\SWISNF\SWISNF II\Revision\ChIP and RNA seq\"/>
    </mc:Choice>
  </mc:AlternateContent>
  <bookViews>
    <workbookView xWindow="0" yWindow="0" windowWidth="23040" windowHeight="8460"/>
  </bookViews>
  <sheets>
    <sheet name="FD+SWISNF boun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" l="1"/>
  <c r="G5" i="1" l="1"/>
  <c r="G4" i="1"/>
  <c r="F5" i="1"/>
  <c r="F4" i="1"/>
  <c r="F3" i="1"/>
</calcChain>
</file>

<file path=xl/sharedStrings.xml><?xml version="1.0" encoding="utf-8"?>
<sst xmlns="http://schemas.openxmlformats.org/spreadsheetml/2006/main" count="251" uniqueCount="251">
  <si>
    <t>Gene name</t>
  </si>
  <si>
    <t>log2 Fold Change</t>
  </si>
  <si>
    <t>p value</t>
  </si>
  <si>
    <t>p adjusted</t>
  </si>
  <si>
    <t>LINC01537</t>
  </si>
  <si>
    <t>ANXA10</t>
  </si>
  <si>
    <t>UCA1</t>
  </si>
  <si>
    <t>TMEM255B</t>
  </si>
  <si>
    <t>TNFSF8</t>
  </si>
  <si>
    <t>PLEKHA7</t>
  </si>
  <si>
    <t>LINC02167</t>
  </si>
  <si>
    <t>FILIP1</t>
  </si>
  <si>
    <t>CDH4</t>
  </si>
  <si>
    <t>WNT7A</t>
  </si>
  <si>
    <t>WSCD1</t>
  </si>
  <si>
    <t>CYB561</t>
  </si>
  <si>
    <t>FLT1</t>
  </si>
  <si>
    <t>SERPINB2</t>
  </si>
  <si>
    <t>SEMA3B</t>
  </si>
  <si>
    <t>LINC01411</t>
  </si>
  <si>
    <t>GLB1L3</t>
  </si>
  <si>
    <t>CDH11</t>
  </si>
  <si>
    <t>ID1</t>
  </si>
  <si>
    <t>LPIN3</t>
  </si>
  <si>
    <t>MERTK</t>
  </si>
  <si>
    <t>MYO7B</t>
  </si>
  <si>
    <t>RPLP0P2</t>
  </si>
  <si>
    <t>C20orf197</t>
  </si>
  <si>
    <t>LRRC4C</t>
  </si>
  <si>
    <t>COL15A1</t>
  </si>
  <si>
    <t>FSCN1</t>
  </si>
  <si>
    <t>IQSEC1</t>
  </si>
  <si>
    <t>MITF</t>
  </si>
  <si>
    <t>ILDR2</t>
  </si>
  <si>
    <t>VAT1L</t>
  </si>
  <si>
    <t>DCLK1</t>
  </si>
  <si>
    <t>BCAR1</t>
  </si>
  <si>
    <t>PLEK2</t>
  </si>
  <si>
    <t>PDZD2</t>
  </si>
  <si>
    <t>ATF3</t>
  </si>
  <si>
    <t>LYPD1</t>
  </si>
  <si>
    <t>TIMM44</t>
  </si>
  <si>
    <t>RPL13AP20</t>
  </si>
  <si>
    <t>AJAP1</t>
  </si>
  <si>
    <t>RIPK4</t>
  </si>
  <si>
    <t>INSC</t>
  </si>
  <si>
    <t>HBEGF</t>
  </si>
  <si>
    <t>CEMIP</t>
  </si>
  <si>
    <t>PPM1H</t>
  </si>
  <si>
    <t>FAM102A</t>
  </si>
  <si>
    <t>PADI3</t>
  </si>
  <si>
    <t>NRXN3</t>
  </si>
  <si>
    <t>C9orf116</t>
  </si>
  <si>
    <t>SHC4</t>
  </si>
  <si>
    <t>WFDC3</t>
  </si>
  <si>
    <t>ARNTL</t>
  </si>
  <si>
    <t>SLC22A18</t>
  </si>
  <si>
    <t>PPP1R9A</t>
  </si>
  <si>
    <t>ZNF341</t>
  </si>
  <si>
    <t>NCKAP5</t>
  </si>
  <si>
    <t>SYTL2</t>
  </si>
  <si>
    <t>TRABD2A</t>
  </si>
  <si>
    <t>ASB9</t>
  </si>
  <si>
    <t>PLS1</t>
  </si>
  <si>
    <t>TBC1D2</t>
  </si>
  <si>
    <t>LIMCH1</t>
  </si>
  <si>
    <t>SAMD10</t>
  </si>
  <si>
    <t>CLTA</t>
  </si>
  <si>
    <t>PDLIM1</t>
  </si>
  <si>
    <t>AP3S1</t>
  </si>
  <si>
    <t>PCOLCE2</t>
  </si>
  <si>
    <t>PHLDB2</t>
  </si>
  <si>
    <t>IL6R</t>
  </si>
  <si>
    <t>ANXA3</t>
  </si>
  <si>
    <t>KRT86</t>
  </si>
  <si>
    <t>KRT80</t>
  </si>
  <si>
    <t>LMNA</t>
  </si>
  <si>
    <t>ADGRE5</t>
  </si>
  <si>
    <t>PCOLCE</t>
  </si>
  <si>
    <t>MARCHF3</t>
  </si>
  <si>
    <t>TMCO4</t>
  </si>
  <si>
    <t>TMEM200A</t>
  </si>
  <si>
    <t>IFI6</t>
  </si>
  <si>
    <t>MB21D2</t>
  </si>
  <si>
    <t>LSP1P4</t>
  </si>
  <si>
    <t>KRT7</t>
  </si>
  <si>
    <t>LIMA1</t>
  </si>
  <si>
    <t>TIAM1</t>
  </si>
  <si>
    <t>SLC45A3</t>
  </si>
  <si>
    <t>NAMPT</t>
  </si>
  <si>
    <t>KRT8</t>
  </si>
  <si>
    <t>LINC01694</t>
  </si>
  <si>
    <t>FHL2</t>
  </si>
  <si>
    <t>JUP</t>
  </si>
  <si>
    <t>TNC</t>
  </si>
  <si>
    <t>LINC01588</t>
  </si>
  <si>
    <t>IL7R</t>
  </si>
  <si>
    <t>PFDN1</t>
  </si>
  <si>
    <t>CLMN</t>
  </si>
  <si>
    <t>SH3RF1</t>
  </si>
  <si>
    <t>NMT2</t>
  </si>
  <si>
    <t>KIFC3</t>
  </si>
  <si>
    <t>APOL2</t>
  </si>
  <si>
    <t>ADAM19</t>
  </si>
  <si>
    <t>KRT18</t>
  </si>
  <si>
    <t>KRT81</t>
  </si>
  <si>
    <t>MED10</t>
  </si>
  <si>
    <t>ACAA2</t>
  </si>
  <si>
    <t>CMBL</t>
  </si>
  <si>
    <t>CADM1</t>
  </si>
  <si>
    <t>GBE1</t>
  </si>
  <si>
    <t>PSAT1</t>
  </si>
  <si>
    <t>ZNF827</t>
  </si>
  <si>
    <t>COL6A3</t>
  </si>
  <si>
    <t>ARL4C</t>
  </si>
  <si>
    <t>COPS2</t>
  </si>
  <si>
    <t>ZBTB38</t>
  </si>
  <si>
    <t>STX1A</t>
  </si>
  <si>
    <t>NR3C1</t>
  </si>
  <si>
    <t>STEAP3</t>
  </si>
  <si>
    <t>EMP1</t>
  </si>
  <si>
    <t>SDC1</t>
  </si>
  <si>
    <t>VEPH1</t>
  </si>
  <si>
    <t>RPL22L1</t>
  </si>
  <si>
    <t>PLD1</t>
  </si>
  <si>
    <t>SERPINE1</t>
  </si>
  <si>
    <t>PHLDA1</t>
  </si>
  <si>
    <t>TCF7L2</t>
  </si>
  <si>
    <t>MYLK</t>
  </si>
  <si>
    <t>PLK2</t>
  </si>
  <si>
    <t>TSPAN5</t>
  </si>
  <si>
    <t>RAB27B</t>
  </si>
  <si>
    <t>MBNL1</t>
  </si>
  <si>
    <t>RBMS1</t>
  </si>
  <si>
    <t>RAD50</t>
  </si>
  <si>
    <t>ADGRL4</t>
  </si>
  <si>
    <t>LIPA</t>
  </si>
  <si>
    <t>ZFP36L1</t>
  </si>
  <si>
    <t>PTPN14</t>
  </si>
  <si>
    <t>SRGN</t>
  </si>
  <si>
    <t>CD44</t>
  </si>
  <si>
    <t>ATAD2</t>
  </si>
  <si>
    <t>BACH1</t>
  </si>
  <si>
    <t>ACTL8</t>
  </si>
  <si>
    <t>COL4A2</t>
  </si>
  <si>
    <t>DPYD</t>
  </si>
  <si>
    <t>CLIC4</t>
  </si>
  <si>
    <t>FNDC3B</t>
  </si>
  <si>
    <t>EFNA5</t>
  </si>
  <si>
    <t>MYOSLID</t>
  </si>
  <si>
    <t>SLC4A7</t>
  </si>
  <si>
    <t>ANKRD28</t>
  </si>
  <si>
    <t>ABL1</t>
  </si>
  <si>
    <t>BHLHE40</t>
  </si>
  <si>
    <t>HSPA13</t>
  </si>
  <si>
    <t>BNC2</t>
  </si>
  <si>
    <t>DDR2</t>
  </si>
  <si>
    <t>S100A11</t>
  </si>
  <si>
    <t>HECW2-AS1</t>
  </si>
  <si>
    <t>RBMS3</t>
  </si>
  <si>
    <t>LMO7</t>
  </si>
  <si>
    <t>NOTCH2</t>
  </si>
  <si>
    <t>CD82</t>
  </si>
  <si>
    <t>LIF</t>
  </si>
  <si>
    <t>RIN2</t>
  </si>
  <si>
    <t>ZMIZ1</t>
  </si>
  <si>
    <t>QKI</t>
  </si>
  <si>
    <t>TRPS1</t>
  </si>
  <si>
    <t>STK17A</t>
  </si>
  <si>
    <t>HECW2</t>
  </si>
  <si>
    <t>PLXNA4</t>
  </si>
  <si>
    <t>NECTIN3</t>
  </si>
  <si>
    <t>FBN1</t>
  </si>
  <si>
    <t>FAM126A</t>
  </si>
  <si>
    <t>DLC1</t>
  </si>
  <si>
    <t>GNA12</t>
  </si>
  <si>
    <t>ADTRP</t>
  </si>
  <si>
    <t>PLOD2</t>
  </si>
  <si>
    <t>SLC39A10</t>
  </si>
  <si>
    <t>SMAD3</t>
  </si>
  <si>
    <t>NOX4</t>
  </si>
  <si>
    <t>DDX60</t>
  </si>
  <si>
    <t>ITPRID2</t>
  </si>
  <si>
    <t>ATP10D</t>
  </si>
  <si>
    <t>LPCAT2</t>
  </si>
  <si>
    <t>FRMD6</t>
  </si>
  <si>
    <t>CXCL8</t>
  </si>
  <si>
    <t>TSHZ3</t>
  </si>
  <si>
    <t>PDGFC</t>
  </si>
  <si>
    <t>FBXO32</t>
  </si>
  <si>
    <t>MAP4K4</t>
  </si>
  <si>
    <t>VDR</t>
  </si>
  <si>
    <t>TRIB2</t>
  </si>
  <si>
    <t>PRDM1</t>
  </si>
  <si>
    <t>IRS1</t>
  </si>
  <si>
    <t>RUNX2</t>
  </si>
  <si>
    <t>FSTL1</t>
  </si>
  <si>
    <t>PMEPA1</t>
  </si>
  <si>
    <t>HTRA1</t>
  </si>
  <si>
    <t>SPOCK1</t>
  </si>
  <si>
    <t>VCAN</t>
  </si>
  <si>
    <t>PDGFRB</t>
  </si>
  <si>
    <t>PAPSS2</t>
  </si>
  <si>
    <t>LPXN</t>
  </si>
  <si>
    <t>SORBS2</t>
  </si>
  <si>
    <t>BICC1</t>
  </si>
  <si>
    <t>NREP</t>
  </si>
  <si>
    <t>THBS2</t>
  </si>
  <si>
    <t>EDIL3</t>
  </si>
  <si>
    <t>SLC1A3</t>
  </si>
  <si>
    <t>MMP2</t>
  </si>
  <si>
    <t>SPIRE1</t>
  </si>
  <si>
    <t>HHAT</t>
  </si>
  <si>
    <t>AIM2</t>
  </si>
  <si>
    <t>TGM2</t>
  </si>
  <si>
    <t>NCOA7</t>
  </si>
  <si>
    <t>TNS3</t>
  </si>
  <si>
    <t>SNX9</t>
  </si>
  <si>
    <t>CTHRC1</t>
  </si>
  <si>
    <t>GPC6</t>
  </si>
  <si>
    <t>LHFPL2</t>
  </si>
  <si>
    <t>MYBL1</t>
  </si>
  <si>
    <t>LCA5</t>
  </si>
  <si>
    <t>ATP6AP1L</t>
  </si>
  <si>
    <t>OGFRL1</t>
  </si>
  <si>
    <t>MME</t>
  </si>
  <si>
    <t>NPAS2</t>
  </si>
  <si>
    <t>IGFBP7</t>
  </si>
  <si>
    <t>GALNT15</t>
  </si>
  <si>
    <t>ZNF385B</t>
  </si>
  <si>
    <t>TENM2</t>
  </si>
  <si>
    <t>SNAI2</t>
  </si>
  <si>
    <t>THBS1</t>
  </si>
  <si>
    <t>NEGR1</t>
  </si>
  <si>
    <t>TNFRSF11B</t>
  </si>
  <si>
    <t>WNT5A</t>
  </si>
  <si>
    <t>FMN2</t>
  </si>
  <si>
    <t>IL1B</t>
  </si>
  <si>
    <t>FN1</t>
  </si>
  <si>
    <t>SLC38A1</t>
  </si>
  <si>
    <t>LINC00211</t>
  </si>
  <si>
    <t>ZMIZ1-AS1</t>
  </si>
  <si>
    <t>INHBA</t>
  </si>
  <si>
    <t>ITGB2</t>
  </si>
  <si>
    <t>Total genes</t>
  </si>
  <si>
    <t>Upregulated</t>
  </si>
  <si>
    <t>Downregulated</t>
  </si>
  <si>
    <t>#</t>
  </si>
  <si>
    <t>%</t>
  </si>
  <si>
    <t>Source data. Genes significantly regulated by FUS-DDIT3 and bound to FUS-DDIT3 and either BAF155, BRG1 or both</t>
  </si>
  <si>
    <t>% of regu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1">
    <xf numFmtId="0" fontId="0" fillId="0" borderId="0" xfId="0"/>
    <xf numFmtId="0" fontId="2" fillId="0" borderId="0" xfId="0" applyFont="1"/>
    <xf numFmtId="0" fontId="1" fillId="0" borderId="0" xfId="0" applyFont="1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2" fillId="0" borderId="0" xfId="0" applyFont="1" applyBorder="1" applyAlignment="1"/>
    <xf numFmtId="11" fontId="0" fillId="3" borderId="0" xfId="0" applyNumberFormat="1" applyFill="1"/>
    <xf numFmtId="11" fontId="0" fillId="4" borderId="0" xfId="0" applyNumberFormat="1" applyFill="1"/>
    <xf numFmtId="9" fontId="0" fillId="0" borderId="0" xfId="1" applyFont="1"/>
  </cellXfs>
  <cellStyles count="2">
    <cellStyle name="Normal" xfId="0" builtinId="0"/>
    <cellStyle name="Pro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8"/>
  <sheetViews>
    <sheetView tabSelected="1" workbookViewId="0">
      <selection activeCell="I3" sqref="I3"/>
    </sheetView>
  </sheetViews>
  <sheetFormatPr defaultRowHeight="14.4" x14ac:dyDescent="0.3"/>
  <cols>
    <col min="1" max="1" width="12.88671875" customWidth="1"/>
    <col min="2" max="2" width="16.44140625" customWidth="1"/>
    <col min="4" max="4" width="10" customWidth="1"/>
    <col min="5" max="5" width="14.88671875" bestFit="1" customWidth="1"/>
  </cols>
  <sheetData>
    <row r="1" spans="1:12" x14ac:dyDescent="0.3">
      <c r="A1" s="1" t="s">
        <v>249</v>
      </c>
      <c r="L1" s="3"/>
    </row>
    <row r="2" spans="1:12" x14ac:dyDescent="0.3">
      <c r="A2" s="7" t="s">
        <v>0</v>
      </c>
      <c r="B2" s="2" t="s">
        <v>1</v>
      </c>
      <c r="C2" s="2" t="s">
        <v>2</v>
      </c>
      <c r="D2" s="2" t="s">
        <v>3</v>
      </c>
      <c r="F2" s="2" t="s">
        <v>247</v>
      </c>
      <c r="G2" s="2" t="s">
        <v>248</v>
      </c>
      <c r="I2" s="2" t="s">
        <v>250</v>
      </c>
    </row>
    <row r="3" spans="1:12" x14ac:dyDescent="0.3">
      <c r="A3" s="6" t="s">
        <v>4</v>
      </c>
      <c r="B3" s="4">
        <v>7.6557817689999998</v>
      </c>
      <c r="C3" s="8">
        <v>2.22938E-4</v>
      </c>
      <c r="D3" s="4">
        <v>6.673483E-3</v>
      </c>
      <c r="E3" t="s">
        <v>244</v>
      </c>
      <c r="F3">
        <f>COUNT(B3:B242)</f>
        <v>240</v>
      </c>
      <c r="I3" s="10">
        <f>240/(240+570)</f>
        <v>0.29629629629629628</v>
      </c>
    </row>
    <row r="4" spans="1:12" x14ac:dyDescent="0.3">
      <c r="A4" s="6" t="s">
        <v>5</v>
      </c>
      <c r="B4" s="4">
        <v>7.3724677099999996</v>
      </c>
      <c r="C4" s="8">
        <v>1.66E-36</v>
      </c>
      <c r="D4" s="8">
        <v>6.7899999999999994E-33</v>
      </c>
      <c r="E4" t="s">
        <v>245</v>
      </c>
      <c r="F4">
        <f>COUNT(B3:B108)</f>
        <v>106</v>
      </c>
      <c r="G4" s="10">
        <f>F4/$F$3</f>
        <v>0.44166666666666665</v>
      </c>
    </row>
    <row r="5" spans="1:12" x14ac:dyDescent="0.3">
      <c r="A5" s="6" t="s">
        <v>6</v>
      </c>
      <c r="B5" s="4">
        <v>7.0157159770000002</v>
      </c>
      <c r="C5" s="8">
        <v>2.46E-18</v>
      </c>
      <c r="D5" s="8">
        <v>2.0099999999999999E-15</v>
      </c>
      <c r="E5" t="s">
        <v>246</v>
      </c>
      <c r="F5">
        <f>COUNT(B109:B242)</f>
        <v>134</v>
      </c>
      <c r="G5" s="10">
        <f>F5/$F$3</f>
        <v>0.55833333333333335</v>
      </c>
    </row>
    <row r="6" spans="1:12" x14ac:dyDescent="0.3">
      <c r="A6" s="6" t="s">
        <v>7</v>
      </c>
      <c r="B6" s="4">
        <v>6.4003643050000001</v>
      </c>
      <c r="C6" s="8">
        <v>1.5600000000000001E-8</v>
      </c>
      <c r="D6" s="8">
        <v>1.7799999999999999E-6</v>
      </c>
    </row>
    <row r="7" spans="1:12" x14ac:dyDescent="0.3">
      <c r="A7" s="6" t="s">
        <v>8</v>
      </c>
      <c r="B7" s="4">
        <v>6.2033260319999997</v>
      </c>
      <c r="C7" s="8">
        <v>2.3E-6</v>
      </c>
      <c r="D7" s="4">
        <v>1.4897599999999999E-4</v>
      </c>
    </row>
    <row r="8" spans="1:12" x14ac:dyDescent="0.3">
      <c r="A8" s="6" t="s">
        <v>9</v>
      </c>
      <c r="B8" s="4">
        <v>6.1050029639999996</v>
      </c>
      <c r="C8" s="8">
        <v>1.50881E-5</v>
      </c>
      <c r="D8" s="4">
        <v>7.5153399999999999E-4</v>
      </c>
    </row>
    <row r="9" spans="1:12" x14ac:dyDescent="0.3">
      <c r="A9" s="6" t="s">
        <v>10</v>
      </c>
      <c r="B9" s="4">
        <v>5.8809609009999999</v>
      </c>
      <c r="C9" s="4">
        <v>1.4961239999999999E-3</v>
      </c>
      <c r="D9" s="4">
        <v>2.7607426000000001E-2</v>
      </c>
    </row>
    <row r="10" spans="1:12" x14ac:dyDescent="0.3">
      <c r="A10" s="6" t="s">
        <v>11</v>
      </c>
      <c r="B10" s="4">
        <v>5.7875201909999996</v>
      </c>
      <c r="C10" s="8">
        <v>2.7300000000000001E-17</v>
      </c>
      <c r="D10" s="8">
        <v>1.77E-14</v>
      </c>
    </row>
    <row r="11" spans="1:12" x14ac:dyDescent="0.3">
      <c r="A11" s="6" t="s">
        <v>12</v>
      </c>
      <c r="B11" s="4">
        <v>5.7294670500000002</v>
      </c>
      <c r="C11" s="8">
        <v>3.1200000000000001E-10</v>
      </c>
      <c r="D11" s="8">
        <v>6.1799999999999998E-8</v>
      </c>
    </row>
    <row r="12" spans="1:12" x14ac:dyDescent="0.3">
      <c r="A12" s="6" t="s">
        <v>13</v>
      </c>
      <c r="B12" s="4">
        <v>5.4840903650000001</v>
      </c>
      <c r="C12" s="8">
        <v>5.2970100000000003E-5</v>
      </c>
      <c r="D12" s="8">
        <v>2.1579170000000001E-3</v>
      </c>
    </row>
    <row r="13" spans="1:12" x14ac:dyDescent="0.3">
      <c r="A13" s="6" t="s">
        <v>14</v>
      </c>
      <c r="B13" s="4">
        <v>5.4678110689999997</v>
      </c>
      <c r="C13" s="8">
        <v>1.5399999999999999E-8</v>
      </c>
      <c r="D13" s="8">
        <v>1.7799999999999999E-6</v>
      </c>
    </row>
    <row r="14" spans="1:12" x14ac:dyDescent="0.3">
      <c r="A14" s="6" t="s">
        <v>15</v>
      </c>
      <c r="B14" s="4">
        <v>5.3841559710000002</v>
      </c>
      <c r="C14" s="8">
        <v>9.5424400000000001E-5</v>
      </c>
      <c r="D14" s="4">
        <v>3.4208089999999999E-3</v>
      </c>
    </row>
    <row r="15" spans="1:12" x14ac:dyDescent="0.3">
      <c r="A15" s="6" t="s">
        <v>16</v>
      </c>
      <c r="B15" s="4">
        <v>5.2093076329999999</v>
      </c>
      <c r="C15" s="8">
        <v>1.8E-12</v>
      </c>
      <c r="D15" s="8">
        <v>5.5400000000000005E-10</v>
      </c>
    </row>
    <row r="16" spans="1:12" x14ac:dyDescent="0.3">
      <c r="A16" s="6" t="s">
        <v>17</v>
      </c>
      <c r="B16" s="4">
        <v>5.1417890210000001</v>
      </c>
      <c r="C16" s="8">
        <v>7.5100000000000007E-9</v>
      </c>
      <c r="D16" s="8">
        <v>9.6299999999999993E-7</v>
      </c>
    </row>
    <row r="17" spans="1:4" x14ac:dyDescent="0.3">
      <c r="A17" s="6" t="s">
        <v>18</v>
      </c>
      <c r="B17" s="4">
        <v>5.094933524</v>
      </c>
      <c r="C17" s="8">
        <v>8.5971500000000002E-5</v>
      </c>
      <c r="D17" s="4">
        <v>3.1573349999999998E-3</v>
      </c>
    </row>
    <row r="18" spans="1:4" x14ac:dyDescent="0.3">
      <c r="A18" s="6" t="s">
        <v>19</v>
      </c>
      <c r="B18" s="4">
        <v>4.9189511059999997</v>
      </c>
      <c r="C18" s="8">
        <v>3.1707800000000002E-5</v>
      </c>
      <c r="D18" s="4">
        <v>1.388259E-3</v>
      </c>
    </row>
    <row r="19" spans="1:4" x14ac:dyDescent="0.3">
      <c r="A19" s="6" t="s">
        <v>20</v>
      </c>
      <c r="B19" s="4">
        <v>4.9087354410000001</v>
      </c>
      <c r="C19" s="8">
        <v>3.4737520000000001E-3</v>
      </c>
      <c r="D19" s="8">
        <v>4.9110014E-2</v>
      </c>
    </row>
    <row r="20" spans="1:4" x14ac:dyDescent="0.3">
      <c r="A20" s="6" t="s">
        <v>21</v>
      </c>
      <c r="B20" s="4">
        <v>4.867725181</v>
      </c>
      <c r="C20" s="8">
        <v>1.34E-11</v>
      </c>
      <c r="D20" s="8">
        <v>3.58E-9</v>
      </c>
    </row>
    <row r="21" spans="1:4" x14ac:dyDescent="0.3">
      <c r="A21" s="6" t="s">
        <v>22</v>
      </c>
      <c r="B21" s="4">
        <v>4.8373492310000001</v>
      </c>
      <c r="C21" s="8">
        <v>9.6704499999999995E-5</v>
      </c>
      <c r="D21" s="4">
        <v>3.4485649999999998E-3</v>
      </c>
    </row>
    <row r="22" spans="1:4" x14ac:dyDescent="0.3">
      <c r="A22" s="6" t="s">
        <v>23</v>
      </c>
      <c r="B22" s="4">
        <v>4.7621449699999996</v>
      </c>
      <c r="C22" s="8">
        <v>1.4343299999999999E-4</v>
      </c>
      <c r="D22" s="8">
        <v>4.7183260000000001E-3</v>
      </c>
    </row>
    <row r="23" spans="1:4" x14ac:dyDescent="0.3">
      <c r="A23" s="6" t="s">
        <v>24</v>
      </c>
      <c r="B23" s="4">
        <v>4.7477824789999996</v>
      </c>
      <c r="C23" s="8">
        <v>1.27823E-5</v>
      </c>
      <c r="D23" s="4">
        <v>6.6354599999999999E-4</v>
      </c>
    </row>
    <row r="24" spans="1:4" x14ac:dyDescent="0.3">
      <c r="A24" s="6" t="s">
        <v>25</v>
      </c>
      <c r="B24" s="4">
        <v>4.7165839250000001</v>
      </c>
      <c r="C24" s="8">
        <v>2.8013000000000002E-4</v>
      </c>
      <c r="D24" s="4">
        <v>8.014986E-3</v>
      </c>
    </row>
    <row r="25" spans="1:4" x14ac:dyDescent="0.3">
      <c r="A25" s="6" t="s">
        <v>26</v>
      </c>
      <c r="B25" s="4">
        <v>4.5476335670000001</v>
      </c>
      <c r="C25" s="8">
        <v>1.2600000000000001E-12</v>
      </c>
      <c r="D25" s="8">
        <v>4.0799999999999999E-10</v>
      </c>
    </row>
    <row r="26" spans="1:4" x14ac:dyDescent="0.3">
      <c r="A26" s="6" t="s">
        <v>27</v>
      </c>
      <c r="B26" s="4">
        <v>4.5289347700000002</v>
      </c>
      <c r="C26" s="8">
        <v>3.08134E-4</v>
      </c>
      <c r="D26" s="8">
        <v>8.6259240000000001E-3</v>
      </c>
    </row>
    <row r="27" spans="1:4" x14ac:dyDescent="0.3">
      <c r="A27" s="6" t="s">
        <v>28</v>
      </c>
      <c r="B27" s="4">
        <v>4.4665604429999997</v>
      </c>
      <c r="C27" s="8">
        <v>3.6344699999999998E-4</v>
      </c>
      <c r="D27" s="4">
        <v>9.9366490000000005E-3</v>
      </c>
    </row>
    <row r="28" spans="1:4" x14ac:dyDescent="0.3">
      <c r="A28" s="6" t="s">
        <v>29</v>
      </c>
      <c r="B28" s="4">
        <v>4.4150423999999999</v>
      </c>
      <c r="C28" s="4">
        <v>2.4327499999999999E-4</v>
      </c>
      <c r="D28" s="4">
        <v>7.1553620000000002E-3</v>
      </c>
    </row>
    <row r="29" spans="1:4" x14ac:dyDescent="0.3">
      <c r="A29" s="6" t="s">
        <v>30</v>
      </c>
      <c r="B29" s="4">
        <v>4.3621503339999999</v>
      </c>
      <c r="C29" s="8">
        <v>1.6002379999999999E-3</v>
      </c>
      <c r="D29" s="4">
        <v>2.8783222000000001E-2</v>
      </c>
    </row>
    <row r="30" spans="1:4" x14ac:dyDescent="0.3">
      <c r="A30" s="6" t="s">
        <v>31</v>
      </c>
      <c r="B30" s="4">
        <v>4.3101568190000004</v>
      </c>
      <c r="C30" s="8">
        <v>3.0787599999999998E-3</v>
      </c>
      <c r="D30" s="4">
        <v>4.4948232999999997E-2</v>
      </c>
    </row>
    <row r="31" spans="1:4" x14ac:dyDescent="0.3">
      <c r="A31" s="6" t="s">
        <v>32</v>
      </c>
      <c r="B31" s="4">
        <v>4.2669605080000004</v>
      </c>
      <c r="C31" s="8">
        <v>3.17E-9</v>
      </c>
      <c r="D31" s="8">
        <v>4.5999999999999999E-7</v>
      </c>
    </row>
    <row r="32" spans="1:4" x14ac:dyDescent="0.3">
      <c r="A32" s="6" t="s">
        <v>33</v>
      </c>
      <c r="B32" s="4">
        <v>4.1886205439999999</v>
      </c>
      <c r="C32" s="8">
        <v>7.1274700000000004E-5</v>
      </c>
      <c r="D32" s="4">
        <v>2.6981309999999999E-3</v>
      </c>
    </row>
    <row r="33" spans="1:4" x14ac:dyDescent="0.3">
      <c r="A33" s="6" t="s">
        <v>34</v>
      </c>
      <c r="B33" s="4">
        <v>3.7783167600000001</v>
      </c>
      <c r="C33" s="8">
        <v>1.4678000000000001E-5</v>
      </c>
      <c r="D33" s="8">
        <v>7.3707700000000004E-4</v>
      </c>
    </row>
    <row r="34" spans="1:4" x14ac:dyDescent="0.3">
      <c r="A34" s="6" t="s">
        <v>35</v>
      </c>
      <c r="B34" s="4">
        <v>3.7768749330000002</v>
      </c>
      <c r="C34" s="8">
        <v>9.5900000000000002E-9</v>
      </c>
      <c r="D34" s="8">
        <v>1.1799999999999999E-6</v>
      </c>
    </row>
    <row r="35" spans="1:4" x14ac:dyDescent="0.3">
      <c r="A35" s="6" t="s">
        <v>36</v>
      </c>
      <c r="B35" s="4">
        <v>3.604640147</v>
      </c>
      <c r="C35" s="8">
        <v>9.8955000000000004E-5</v>
      </c>
      <c r="D35" s="4">
        <v>3.5084840000000001E-3</v>
      </c>
    </row>
    <row r="36" spans="1:4" x14ac:dyDescent="0.3">
      <c r="A36" s="6" t="s">
        <v>37</v>
      </c>
      <c r="B36" s="4">
        <v>3.5225565329999999</v>
      </c>
      <c r="C36" s="8">
        <v>3.4300000000000003E-14</v>
      </c>
      <c r="D36" s="8">
        <v>1.41E-11</v>
      </c>
    </row>
    <row r="37" spans="1:4" x14ac:dyDescent="0.3">
      <c r="A37" s="6" t="s">
        <v>38</v>
      </c>
      <c r="B37" s="4">
        <v>3.5085490959999999</v>
      </c>
      <c r="C37" s="8">
        <v>3.3310010000000001E-3</v>
      </c>
      <c r="D37" s="4">
        <v>4.7652682000000002E-2</v>
      </c>
    </row>
    <row r="38" spans="1:4" x14ac:dyDescent="0.3">
      <c r="A38" s="6" t="s">
        <v>39</v>
      </c>
      <c r="B38" s="4">
        <v>3.4956822079999998</v>
      </c>
      <c r="C38" s="4">
        <v>1.19288E-4</v>
      </c>
      <c r="D38" s="4">
        <v>4.0272179999999999E-3</v>
      </c>
    </row>
    <row r="39" spans="1:4" x14ac:dyDescent="0.3">
      <c r="A39" s="6" t="s">
        <v>40</v>
      </c>
      <c r="B39" s="4">
        <v>3.4510432789999999</v>
      </c>
      <c r="C39" s="8">
        <v>5.0081500000000005E-4</v>
      </c>
      <c r="D39" s="4">
        <v>1.2863309E-2</v>
      </c>
    </row>
    <row r="40" spans="1:4" x14ac:dyDescent="0.3">
      <c r="A40" s="6" t="s">
        <v>41</v>
      </c>
      <c r="B40" s="4">
        <v>3.4281479520000002</v>
      </c>
      <c r="C40" s="4">
        <v>4.3332100000000002E-4</v>
      </c>
      <c r="D40" s="4">
        <v>1.156975E-2</v>
      </c>
    </row>
    <row r="41" spans="1:4" x14ac:dyDescent="0.3">
      <c r="A41" s="6" t="s">
        <v>42</v>
      </c>
      <c r="B41" s="4">
        <v>3.4220634259999998</v>
      </c>
      <c r="C41" s="8">
        <v>5.4493200000000002E-6</v>
      </c>
      <c r="D41" s="4">
        <v>3.1038399999999997E-4</v>
      </c>
    </row>
    <row r="42" spans="1:4" x14ac:dyDescent="0.3">
      <c r="A42" s="6" t="s">
        <v>43</v>
      </c>
      <c r="B42" s="4">
        <v>3.415910727</v>
      </c>
      <c r="C42" s="8">
        <v>2.2507800000000002E-5</v>
      </c>
      <c r="D42" s="4">
        <v>1.0609700000000001E-3</v>
      </c>
    </row>
    <row r="43" spans="1:4" x14ac:dyDescent="0.3">
      <c r="A43" s="6" t="s">
        <v>44</v>
      </c>
      <c r="B43" s="4">
        <v>3.390017174</v>
      </c>
      <c r="C43" s="4">
        <v>2.3860230000000001E-3</v>
      </c>
      <c r="D43" s="4">
        <v>3.7936813999999999E-2</v>
      </c>
    </row>
    <row r="44" spans="1:4" x14ac:dyDescent="0.3">
      <c r="A44" s="6" t="s">
        <v>45</v>
      </c>
      <c r="B44" s="4">
        <v>3.3662661589999998</v>
      </c>
      <c r="C44" s="8">
        <v>1.1357300000000001E-5</v>
      </c>
      <c r="D44" s="8">
        <v>6.0751700000000002E-4</v>
      </c>
    </row>
    <row r="45" spans="1:4" x14ac:dyDescent="0.3">
      <c r="A45" s="6" t="s">
        <v>46</v>
      </c>
      <c r="B45" s="4">
        <v>3.3482004019999998</v>
      </c>
      <c r="C45" s="8">
        <v>1.7100000000000001E-14</v>
      </c>
      <c r="D45" s="8">
        <v>7.2700000000000003E-12</v>
      </c>
    </row>
    <row r="46" spans="1:4" x14ac:dyDescent="0.3">
      <c r="A46" s="6" t="s">
        <v>47</v>
      </c>
      <c r="B46" s="4">
        <v>3.3324103950000001</v>
      </c>
      <c r="C46" s="8">
        <v>5.4774400000000002E-5</v>
      </c>
      <c r="D46" s="8">
        <v>2.2167419999999998E-3</v>
      </c>
    </row>
    <row r="47" spans="1:4" x14ac:dyDescent="0.3">
      <c r="A47" s="6" t="s">
        <v>48</v>
      </c>
      <c r="B47" s="4">
        <v>3.2380920689999999</v>
      </c>
      <c r="C47" s="4">
        <v>7.1550900000000002E-4</v>
      </c>
      <c r="D47" s="4">
        <v>1.6459175999999999E-2</v>
      </c>
    </row>
    <row r="48" spans="1:4" x14ac:dyDescent="0.3">
      <c r="A48" s="6" t="s">
        <v>49</v>
      </c>
      <c r="B48" s="4">
        <v>3.2054290810000001</v>
      </c>
      <c r="C48" s="8">
        <v>3.2928900000000002E-4</v>
      </c>
      <c r="D48" s="4">
        <v>9.1244180000000005E-3</v>
      </c>
    </row>
    <row r="49" spans="1:4" x14ac:dyDescent="0.3">
      <c r="A49" s="6" t="s">
        <v>50</v>
      </c>
      <c r="B49" s="4">
        <v>3.1062138209999999</v>
      </c>
      <c r="C49" s="4">
        <v>2.9589740000000001E-3</v>
      </c>
      <c r="D49" s="4">
        <v>4.3860555000000002E-2</v>
      </c>
    </row>
    <row r="50" spans="1:4" x14ac:dyDescent="0.3">
      <c r="A50" s="6" t="s">
        <v>51</v>
      </c>
      <c r="B50" s="4">
        <v>3.0879701329999998</v>
      </c>
      <c r="C50" s="8">
        <v>1.28E-6</v>
      </c>
      <c r="D50" s="8">
        <v>9.3387299999999999E-5</v>
      </c>
    </row>
    <row r="51" spans="1:4" x14ac:dyDescent="0.3">
      <c r="A51" s="6" t="s">
        <v>52</v>
      </c>
      <c r="B51" s="4">
        <v>3.035318491</v>
      </c>
      <c r="C51" s="4">
        <v>4.21252E-4</v>
      </c>
      <c r="D51" s="4">
        <v>1.1340619999999999E-2</v>
      </c>
    </row>
    <row r="52" spans="1:4" x14ac:dyDescent="0.3">
      <c r="A52" s="6" t="s">
        <v>53</v>
      </c>
      <c r="B52" s="4">
        <v>2.9389101769999999</v>
      </c>
      <c r="C52" s="8">
        <v>6.7800000000000003E-6</v>
      </c>
      <c r="D52" s="4">
        <v>3.7593899999999999E-4</v>
      </c>
    </row>
    <row r="53" spans="1:4" x14ac:dyDescent="0.3">
      <c r="A53" s="6" t="s">
        <v>54</v>
      </c>
      <c r="B53" s="4">
        <v>2.917756657</v>
      </c>
      <c r="C53" s="4">
        <v>5.5104700000000004E-4</v>
      </c>
      <c r="D53" s="4">
        <v>1.3814292000000001E-2</v>
      </c>
    </row>
    <row r="54" spans="1:4" x14ac:dyDescent="0.3">
      <c r="A54" s="6" t="s">
        <v>55</v>
      </c>
      <c r="B54" s="4">
        <v>2.8831411920000001</v>
      </c>
      <c r="C54" s="8">
        <v>2.8622650000000001E-3</v>
      </c>
      <c r="D54" s="4">
        <v>4.2887038000000002E-2</v>
      </c>
    </row>
    <row r="55" spans="1:4" x14ac:dyDescent="0.3">
      <c r="A55" s="6" t="s">
        <v>56</v>
      </c>
      <c r="B55" s="4">
        <v>2.795061778</v>
      </c>
      <c r="C55" s="4">
        <v>1.05021E-4</v>
      </c>
      <c r="D55" s="4">
        <v>3.6499179999999998E-3</v>
      </c>
    </row>
    <row r="56" spans="1:4" x14ac:dyDescent="0.3">
      <c r="A56" s="6" t="s">
        <v>57</v>
      </c>
      <c r="B56" s="4">
        <v>2.7903025869999998</v>
      </c>
      <c r="C56" s="8">
        <v>1.0204459999999999E-3</v>
      </c>
      <c r="D56" s="4">
        <v>2.1258678E-2</v>
      </c>
    </row>
    <row r="57" spans="1:4" x14ac:dyDescent="0.3">
      <c r="A57" s="6" t="s">
        <v>58</v>
      </c>
      <c r="B57" s="4">
        <v>2.7795705289999999</v>
      </c>
      <c r="C57" s="4">
        <v>2.043305E-3</v>
      </c>
      <c r="D57" s="4">
        <v>3.419896E-2</v>
      </c>
    </row>
    <row r="58" spans="1:4" x14ac:dyDescent="0.3">
      <c r="A58" s="6" t="s">
        <v>59</v>
      </c>
      <c r="B58" s="4">
        <v>2.7416778150000001</v>
      </c>
      <c r="C58" s="4">
        <v>7.8717399999999997E-4</v>
      </c>
      <c r="D58" s="4">
        <v>1.7704938E-2</v>
      </c>
    </row>
    <row r="59" spans="1:4" x14ac:dyDescent="0.3">
      <c r="A59" s="6" t="s">
        <v>60</v>
      </c>
      <c r="B59" s="4">
        <v>2.696594165</v>
      </c>
      <c r="C59" s="8">
        <v>3.7699999999999999E-10</v>
      </c>
      <c r="D59" s="8">
        <v>7.0200000000000007E-8</v>
      </c>
    </row>
    <row r="60" spans="1:4" x14ac:dyDescent="0.3">
      <c r="A60" s="6" t="s">
        <v>61</v>
      </c>
      <c r="B60" s="4">
        <v>2.6590962419999999</v>
      </c>
      <c r="C60" s="8">
        <v>1.4100000000000001E-6</v>
      </c>
      <c r="D60" s="4">
        <v>1.00589E-4</v>
      </c>
    </row>
    <row r="61" spans="1:4" x14ac:dyDescent="0.3">
      <c r="A61" s="6" t="s">
        <v>62</v>
      </c>
      <c r="B61" s="4">
        <v>2.6420484580000001</v>
      </c>
      <c r="C61" s="4">
        <v>6.6070899999999999E-4</v>
      </c>
      <c r="D61" s="4">
        <v>1.5692481000000001E-2</v>
      </c>
    </row>
    <row r="62" spans="1:4" x14ac:dyDescent="0.3">
      <c r="A62" s="6" t="s">
        <v>63</v>
      </c>
      <c r="B62" s="4">
        <v>2.5862367320000001</v>
      </c>
      <c r="C62" s="8">
        <v>6.2200000000000001E-8</v>
      </c>
      <c r="D62" s="8">
        <v>6.1700000000000002E-6</v>
      </c>
    </row>
    <row r="63" spans="1:4" x14ac:dyDescent="0.3">
      <c r="A63" s="6" t="s">
        <v>64</v>
      </c>
      <c r="B63" s="4">
        <v>2.5714945870000001</v>
      </c>
      <c r="C63" s="4">
        <v>1.8786110000000001E-3</v>
      </c>
      <c r="D63" s="4">
        <v>3.208751E-2</v>
      </c>
    </row>
    <row r="64" spans="1:4" x14ac:dyDescent="0.3">
      <c r="A64" s="6" t="s">
        <v>65</v>
      </c>
      <c r="B64" s="4">
        <v>2.5689711430000002</v>
      </c>
      <c r="C64" s="8">
        <v>2.5068399999999999E-5</v>
      </c>
      <c r="D64" s="4">
        <v>1.146532E-3</v>
      </c>
    </row>
    <row r="65" spans="1:4" x14ac:dyDescent="0.3">
      <c r="A65" s="6" t="s">
        <v>66</v>
      </c>
      <c r="B65" s="4">
        <v>2.482326413</v>
      </c>
      <c r="C65" s="4">
        <v>9.49773E-4</v>
      </c>
      <c r="D65" s="4">
        <v>2.0251406999999999E-2</v>
      </c>
    </row>
    <row r="66" spans="1:4" x14ac:dyDescent="0.3">
      <c r="A66" s="6" t="s">
        <v>67</v>
      </c>
      <c r="B66" s="4">
        <v>2.470628219</v>
      </c>
      <c r="C66" s="8">
        <v>1.2785120000000001E-3</v>
      </c>
      <c r="D66" s="8">
        <v>2.4809985999999999E-2</v>
      </c>
    </row>
    <row r="67" spans="1:4" x14ac:dyDescent="0.3">
      <c r="A67" s="6" t="s">
        <v>68</v>
      </c>
      <c r="B67" s="4">
        <v>2.4379632010000001</v>
      </c>
      <c r="C67" s="8">
        <v>3.8999999999999999E-12</v>
      </c>
      <c r="D67" s="8">
        <v>1.1200000000000001E-9</v>
      </c>
    </row>
    <row r="68" spans="1:4" x14ac:dyDescent="0.3">
      <c r="A68" s="6" t="s">
        <v>69</v>
      </c>
      <c r="B68" s="4">
        <v>2.430670106</v>
      </c>
      <c r="C68" s="8">
        <v>1.6300000000000001E-10</v>
      </c>
      <c r="D68" s="8">
        <v>3.5399999999999999E-8</v>
      </c>
    </row>
    <row r="69" spans="1:4" x14ac:dyDescent="0.3">
      <c r="A69" s="6" t="s">
        <v>70</v>
      </c>
      <c r="B69" s="4">
        <v>2.3909549019999998</v>
      </c>
      <c r="C69" s="8">
        <v>2.3811800000000001E-5</v>
      </c>
      <c r="D69" s="4">
        <v>1.113901E-3</v>
      </c>
    </row>
    <row r="70" spans="1:4" x14ac:dyDescent="0.3">
      <c r="A70" s="6" t="s">
        <v>71</v>
      </c>
      <c r="B70" s="4">
        <v>2.3109021319999998</v>
      </c>
      <c r="C70" s="8">
        <v>3.1100000000000002E-19</v>
      </c>
      <c r="D70" s="8">
        <v>2.9399999999999999E-16</v>
      </c>
    </row>
    <row r="71" spans="1:4" x14ac:dyDescent="0.3">
      <c r="A71" s="6" t="s">
        <v>72</v>
      </c>
      <c r="B71" s="4">
        <v>2.2913800869999998</v>
      </c>
      <c r="C71" s="8">
        <v>6.1842999999999997E-5</v>
      </c>
      <c r="D71" s="4">
        <v>2.4386379999999999E-3</v>
      </c>
    </row>
    <row r="72" spans="1:4" x14ac:dyDescent="0.3">
      <c r="A72" s="6" t="s">
        <v>73</v>
      </c>
      <c r="B72" s="4">
        <v>2.2239287569999999</v>
      </c>
      <c r="C72" s="8">
        <v>2.4E-10</v>
      </c>
      <c r="D72" s="8">
        <v>4.9999999999999998E-8</v>
      </c>
    </row>
    <row r="73" spans="1:4" x14ac:dyDescent="0.3">
      <c r="A73" s="6" t="s">
        <v>74</v>
      </c>
      <c r="B73" s="4">
        <v>2.2195470460000002</v>
      </c>
      <c r="C73" s="8">
        <v>5.4226800000000005E-4</v>
      </c>
      <c r="D73" s="4">
        <v>1.3671143E-2</v>
      </c>
    </row>
    <row r="74" spans="1:4" x14ac:dyDescent="0.3">
      <c r="A74" s="6" t="s">
        <v>75</v>
      </c>
      <c r="B74" s="4">
        <v>1.9227281169999999</v>
      </c>
      <c r="C74" s="8">
        <v>6.6599999999999998E-6</v>
      </c>
      <c r="D74" s="4">
        <v>3.72541E-4</v>
      </c>
    </row>
    <row r="75" spans="1:4" x14ac:dyDescent="0.3">
      <c r="A75" s="6" t="s">
        <v>76</v>
      </c>
      <c r="B75" s="4">
        <v>1.8804381080000001</v>
      </c>
      <c r="C75" s="4">
        <v>3.4750279999999998E-3</v>
      </c>
      <c r="D75" s="4">
        <v>4.9110014E-2</v>
      </c>
    </row>
    <row r="76" spans="1:4" x14ac:dyDescent="0.3">
      <c r="A76" s="6" t="s">
        <v>77</v>
      </c>
      <c r="B76" s="4">
        <v>1.855976764</v>
      </c>
      <c r="C76" s="8">
        <v>1.55E-6</v>
      </c>
      <c r="D76" s="4">
        <v>1.07444E-4</v>
      </c>
    </row>
    <row r="77" spans="1:4" x14ac:dyDescent="0.3">
      <c r="A77" s="6" t="s">
        <v>78</v>
      </c>
      <c r="B77" s="4">
        <v>1.813247627</v>
      </c>
      <c r="C77" s="8">
        <v>6.8038199999999999E-4</v>
      </c>
      <c r="D77" s="8">
        <v>1.6097573E-2</v>
      </c>
    </row>
    <row r="78" spans="1:4" x14ac:dyDescent="0.3">
      <c r="A78" s="6" t="s">
        <v>79</v>
      </c>
      <c r="B78" s="4">
        <v>1.791345062</v>
      </c>
      <c r="C78" s="8">
        <v>2.36E-7</v>
      </c>
      <c r="D78" s="8">
        <v>2.1305200000000001E-5</v>
      </c>
    </row>
    <row r="79" spans="1:4" x14ac:dyDescent="0.3">
      <c r="A79" s="6" t="s">
        <v>80</v>
      </c>
      <c r="B79" s="4">
        <v>1.7795946600000001</v>
      </c>
      <c r="C79" s="4">
        <v>1.647798E-3</v>
      </c>
      <c r="D79" s="4">
        <v>2.9423953999999999E-2</v>
      </c>
    </row>
    <row r="80" spans="1:4" x14ac:dyDescent="0.3">
      <c r="A80" s="6" t="s">
        <v>81</v>
      </c>
      <c r="B80" s="4">
        <v>1.716617047</v>
      </c>
      <c r="C80" s="4">
        <v>1.6225500000000001E-4</v>
      </c>
      <c r="D80" s="4">
        <v>5.2232980000000004E-3</v>
      </c>
    </row>
    <row r="81" spans="1:4" x14ac:dyDescent="0.3">
      <c r="A81" s="6" t="s">
        <v>82</v>
      </c>
      <c r="B81" s="4">
        <v>1.696479761</v>
      </c>
      <c r="C81" s="8">
        <v>2.7500229999999999E-3</v>
      </c>
      <c r="D81" s="8">
        <v>4.1718296000000002E-2</v>
      </c>
    </row>
    <row r="82" spans="1:4" x14ac:dyDescent="0.3">
      <c r="A82" s="6" t="s">
        <v>83</v>
      </c>
      <c r="B82" s="4">
        <v>1.672870978</v>
      </c>
      <c r="C82" s="4">
        <v>2.62969E-4</v>
      </c>
      <c r="D82" s="4">
        <v>7.6304529999999997E-3</v>
      </c>
    </row>
    <row r="83" spans="1:4" x14ac:dyDescent="0.3">
      <c r="A83" s="6" t="s">
        <v>84</v>
      </c>
      <c r="B83" s="4">
        <v>1.5985444049999999</v>
      </c>
      <c r="C83" s="8">
        <v>1.00905E-4</v>
      </c>
      <c r="D83" s="4">
        <v>3.5368359999999998E-3</v>
      </c>
    </row>
    <row r="84" spans="1:4" x14ac:dyDescent="0.3">
      <c r="A84" s="6" t="s">
        <v>85</v>
      </c>
      <c r="B84" s="4">
        <v>1.57156162</v>
      </c>
      <c r="C84" s="8">
        <v>2.0997709999999998E-3</v>
      </c>
      <c r="D84" s="4">
        <v>3.4769148999999999E-2</v>
      </c>
    </row>
    <row r="85" spans="1:4" x14ac:dyDescent="0.3">
      <c r="A85" s="6" t="s">
        <v>86</v>
      </c>
      <c r="B85" s="4">
        <v>1.5448482539999999</v>
      </c>
      <c r="C85" s="8">
        <v>4.4400000000000001E-8</v>
      </c>
      <c r="D85" s="8">
        <v>4.5499999999999996E-6</v>
      </c>
    </row>
    <row r="86" spans="1:4" x14ac:dyDescent="0.3">
      <c r="A86" s="6" t="s">
        <v>87</v>
      </c>
      <c r="B86" s="4">
        <v>1.5347320870000001</v>
      </c>
      <c r="C86" s="4">
        <v>2.8410499999999999E-4</v>
      </c>
      <c r="D86" s="4">
        <v>8.0910770000000003E-3</v>
      </c>
    </row>
    <row r="87" spans="1:4" x14ac:dyDescent="0.3">
      <c r="A87" s="6" t="s">
        <v>88</v>
      </c>
      <c r="B87" s="4">
        <v>1.5285896130000001</v>
      </c>
      <c r="C87" s="4">
        <v>2.1522189999999999E-3</v>
      </c>
      <c r="D87" s="4">
        <v>3.5328529999999997E-2</v>
      </c>
    </row>
    <row r="88" spans="1:4" x14ac:dyDescent="0.3">
      <c r="A88" s="6" t="s">
        <v>89</v>
      </c>
      <c r="B88" s="4">
        <v>1.4802131599999999</v>
      </c>
      <c r="C88" s="8">
        <v>6.55E-6</v>
      </c>
      <c r="D88" s="4">
        <v>3.6815900000000001E-4</v>
      </c>
    </row>
    <row r="89" spans="1:4" x14ac:dyDescent="0.3">
      <c r="A89" s="6" t="s">
        <v>90</v>
      </c>
      <c r="B89" s="4">
        <v>1.4132901600000001</v>
      </c>
      <c r="C89" s="8">
        <v>2.0191400000000001E-4</v>
      </c>
      <c r="D89" s="8">
        <v>6.1641250000000003E-3</v>
      </c>
    </row>
    <row r="90" spans="1:4" x14ac:dyDescent="0.3">
      <c r="A90" s="6" t="s">
        <v>91</v>
      </c>
      <c r="B90" s="4">
        <v>1.410011415</v>
      </c>
      <c r="C90" s="4">
        <v>1.7023839999999999E-3</v>
      </c>
      <c r="D90" s="4">
        <v>3.0310317999999999E-2</v>
      </c>
    </row>
    <row r="91" spans="1:4" x14ac:dyDescent="0.3">
      <c r="A91" s="6" t="s">
        <v>92</v>
      </c>
      <c r="B91" s="4">
        <v>1.3899089689999999</v>
      </c>
      <c r="C91" s="8">
        <v>8.2500000000000004E-7</v>
      </c>
      <c r="D91" s="8">
        <v>6.4210700000000005E-5</v>
      </c>
    </row>
    <row r="92" spans="1:4" x14ac:dyDescent="0.3">
      <c r="A92" s="6" t="s">
        <v>93</v>
      </c>
      <c r="B92" s="4">
        <v>1.3672515409999999</v>
      </c>
      <c r="C92" s="8">
        <v>2.9682329999999998E-3</v>
      </c>
      <c r="D92" s="4">
        <v>4.3892037000000002E-2</v>
      </c>
    </row>
    <row r="93" spans="1:4" x14ac:dyDescent="0.3">
      <c r="A93" s="6" t="s">
        <v>94</v>
      </c>
      <c r="B93" s="4">
        <v>1.3602660499999999</v>
      </c>
      <c r="C93" s="4">
        <v>2.39347E-4</v>
      </c>
      <c r="D93" s="4">
        <v>7.0785869999999999E-3</v>
      </c>
    </row>
    <row r="94" spans="1:4" x14ac:dyDescent="0.3">
      <c r="A94" s="6" t="s">
        <v>95</v>
      </c>
      <c r="B94" s="4">
        <v>1.351408795</v>
      </c>
      <c r="C94" s="4">
        <v>5.5405099999999996E-4</v>
      </c>
      <c r="D94" s="4">
        <v>1.3854642E-2</v>
      </c>
    </row>
    <row r="95" spans="1:4" x14ac:dyDescent="0.3">
      <c r="A95" s="6" t="s">
        <v>96</v>
      </c>
      <c r="B95" s="4">
        <v>1.3249243310000001</v>
      </c>
      <c r="C95" s="4">
        <v>1.7710180000000001E-3</v>
      </c>
      <c r="D95" s="4">
        <v>3.0950043E-2</v>
      </c>
    </row>
    <row r="96" spans="1:4" x14ac:dyDescent="0.3">
      <c r="A96" s="6" t="s">
        <v>97</v>
      </c>
      <c r="B96" s="4">
        <v>1.2835981919999999</v>
      </c>
      <c r="C96" s="8">
        <v>2.89522E-5</v>
      </c>
      <c r="D96" s="4">
        <v>1.2812909999999999E-3</v>
      </c>
    </row>
    <row r="97" spans="1:4" x14ac:dyDescent="0.3">
      <c r="A97" s="6" t="s">
        <v>98</v>
      </c>
      <c r="B97" s="4">
        <v>1.2697838640000001</v>
      </c>
      <c r="C97" s="4">
        <v>2.0202150000000001E-3</v>
      </c>
      <c r="D97" s="4">
        <v>3.4047543999999999E-2</v>
      </c>
    </row>
    <row r="98" spans="1:4" x14ac:dyDescent="0.3">
      <c r="A98" s="6" t="s">
        <v>99</v>
      </c>
      <c r="B98" s="4">
        <v>1.2627375460000001</v>
      </c>
      <c r="C98" s="4">
        <v>1.708055E-3</v>
      </c>
      <c r="D98" s="4">
        <v>3.0323523000000002E-2</v>
      </c>
    </row>
    <row r="99" spans="1:4" x14ac:dyDescent="0.3">
      <c r="A99" s="6" t="s">
        <v>100</v>
      </c>
      <c r="B99" s="4">
        <v>1.2287423099999999</v>
      </c>
      <c r="C99" s="4">
        <v>3.1592700000000003E-4</v>
      </c>
      <c r="D99" s="4">
        <v>8.7937710000000006E-3</v>
      </c>
    </row>
    <row r="100" spans="1:4" x14ac:dyDescent="0.3">
      <c r="A100" s="6" t="s">
        <v>101</v>
      </c>
      <c r="B100" s="4">
        <v>1.211713861</v>
      </c>
      <c r="C100" s="4">
        <v>1.7776630000000001E-3</v>
      </c>
      <c r="D100" s="4">
        <v>3.0978176999999999E-2</v>
      </c>
    </row>
    <row r="101" spans="1:4" x14ac:dyDescent="0.3">
      <c r="A101" s="6" t="s">
        <v>102</v>
      </c>
      <c r="B101" s="4">
        <v>1.2044746180000001</v>
      </c>
      <c r="C101" s="4">
        <v>1.88531E-4</v>
      </c>
      <c r="D101" s="4">
        <v>5.8425700000000001E-3</v>
      </c>
    </row>
    <row r="102" spans="1:4" x14ac:dyDescent="0.3">
      <c r="A102" s="6" t="s">
        <v>103</v>
      </c>
      <c r="B102" s="4">
        <v>1.1728315220000001</v>
      </c>
      <c r="C102" s="8">
        <v>5.8500000000000001E-7</v>
      </c>
      <c r="D102" s="8">
        <v>4.89945E-5</v>
      </c>
    </row>
    <row r="103" spans="1:4" x14ac:dyDescent="0.3">
      <c r="A103" s="6" t="s">
        <v>104</v>
      </c>
      <c r="B103" s="4">
        <v>1.152637712</v>
      </c>
      <c r="C103" s="8">
        <v>2.048897E-3</v>
      </c>
      <c r="D103" s="4">
        <v>3.4202950000000003E-2</v>
      </c>
    </row>
    <row r="104" spans="1:4" x14ac:dyDescent="0.3">
      <c r="A104" s="6" t="s">
        <v>105</v>
      </c>
      <c r="B104" s="4">
        <v>1.132543407</v>
      </c>
      <c r="C104" s="8">
        <v>7.0416800000000002E-4</v>
      </c>
      <c r="D104" s="4">
        <v>1.6313083999999999E-2</v>
      </c>
    </row>
    <row r="105" spans="1:4" x14ac:dyDescent="0.3">
      <c r="A105" s="6" t="s">
        <v>106</v>
      </c>
      <c r="B105" s="4">
        <v>1.123530025</v>
      </c>
      <c r="C105" s="8">
        <v>1.33358E-5</v>
      </c>
      <c r="D105" s="4">
        <v>6.8648799999999996E-4</v>
      </c>
    </row>
    <row r="106" spans="1:4" x14ac:dyDescent="0.3">
      <c r="A106" s="6" t="s">
        <v>107</v>
      </c>
      <c r="B106" s="4">
        <v>1.061476562</v>
      </c>
      <c r="C106" s="8">
        <v>7.2171500000000005E-5</v>
      </c>
      <c r="D106" s="4">
        <v>2.723699E-3</v>
      </c>
    </row>
    <row r="107" spans="1:4" x14ac:dyDescent="0.3">
      <c r="A107" s="6" t="s">
        <v>108</v>
      </c>
      <c r="B107" s="4">
        <v>1.0090510939999999</v>
      </c>
      <c r="C107" s="8">
        <v>6.2706299999999997E-4</v>
      </c>
      <c r="D107" s="4">
        <v>1.5216471000000001E-2</v>
      </c>
    </row>
    <row r="108" spans="1:4" x14ac:dyDescent="0.3">
      <c r="A108" s="6" t="s">
        <v>109</v>
      </c>
      <c r="B108" s="4">
        <v>1.0011129940000001</v>
      </c>
      <c r="C108" s="8">
        <v>1.8161300000000001E-4</v>
      </c>
      <c r="D108" s="4">
        <v>5.6999490000000002E-3</v>
      </c>
    </row>
    <row r="109" spans="1:4" x14ac:dyDescent="0.3">
      <c r="A109" s="6" t="s">
        <v>110</v>
      </c>
      <c r="B109" s="5">
        <v>-1.0134848030000001</v>
      </c>
      <c r="C109" s="5">
        <v>5.6842199999999996E-4</v>
      </c>
      <c r="D109" s="5">
        <v>1.4127862E-2</v>
      </c>
    </row>
    <row r="110" spans="1:4" x14ac:dyDescent="0.3">
      <c r="A110" s="6" t="s">
        <v>111</v>
      </c>
      <c r="B110" s="5">
        <v>-1.0366876009999999</v>
      </c>
      <c r="C110" s="5">
        <v>2.5333899999999999E-3</v>
      </c>
      <c r="D110" s="5">
        <v>3.9499505999999997E-2</v>
      </c>
    </row>
    <row r="111" spans="1:4" x14ac:dyDescent="0.3">
      <c r="A111" s="6" t="s">
        <v>112</v>
      </c>
      <c r="B111" s="5">
        <v>-1.03846247</v>
      </c>
      <c r="C111" s="5">
        <v>4.35406E-4</v>
      </c>
      <c r="D111" s="5">
        <v>1.156975E-2</v>
      </c>
    </row>
    <row r="112" spans="1:4" x14ac:dyDescent="0.3">
      <c r="A112" s="6" t="s">
        <v>113</v>
      </c>
      <c r="B112" s="5">
        <v>-1.059323818</v>
      </c>
      <c r="C112" s="5">
        <v>1.583484E-3</v>
      </c>
      <c r="D112" s="5">
        <v>2.8607351E-2</v>
      </c>
    </row>
    <row r="113" spans="1:4" x14ac:dyDescent="0.3">
      <c r="A113" s="6" t="s">
        <v>114</v>
      </c>
      <c r="B113" s="5">
        <v>-1.063337419</v>
      </c>
      <c r="C113" s="5">
        <v>2.4753699999999998E-4</v>
      </c>
      <c r="D113" s="5">
        <v>7.2510730000000002E-3</v>
      </c>
    </row>
    <row r="114" spans="1:4" x14ac:dyDescent="0.3">
      <c r="A114" s="6" t="s">
        <v>115</v>
      </c>
      <c r="B114" s="5">
        <v>-1.072489102</v>
      </c>
      <c r="C114" s="5">
        <v>2.1381640000000001E-3</v>
      </c>
      <c r="D114" s="5">
        <v>3.5215297999999999E-2</v>
      </c>
    </row>
    <row r="115" spans="1:4" x14ac:dyDescent="0.3">
      <c r="A115" s="6" t="s">
        <v>116</v>
      </c>
      <c r="B115" s="5">
        <v>-1.097788897</v>
      </c>
      <c r="C115" s="5">
        <v>1.6047899999999999E-4</v>
      </c>
      <c r="D115" s="5">
        <v>5.1820850000000003E-3</v>
      </c>
    </row>
    <row r="116" spans="1:4" x14ac:dyDescent="0.3">
      <c r="A116" s="6" t="s">
        <v>117</v>
      </c>
      <c r="B116" s="5">
        <v>-1.112262109</v>
      </c>
      <c r="C116" s="5">
        <v>2.9049700000000002E-4</v>
      </c>
      <c r="D116" s="5">
        <v>8.2539940000000006E-3</v>
      </c>
    </row>
    <row r="117" spans="1:4" x14ac:dyDescent="0.3">
      <c r="A117" s="6" t="s">
        <v>118</v>
      </c>
      <c r="B117" s="5">
        <v>-1.117933536</v>
      </c>
      <c r="C117" s="5">
        <v>6.4878699999999995E-4</v>
      </c>
      <c r="D117" s="5">
        <v>1.5502091000000001E-2</v>
      </c>
    </row>
    <row r="118" spans="1:4" x14ac:dyDescent="0.3">
      <c r="A118" s="6" t="s">
        <v>119</v>
      </c>
      <c r="B118" s="5">
        <v>-1.1371370350000001</v>
      </c>
      <c r="C118" s="5">
        <v>8.1336500000000003E-4</v>
      </c>
      <c r="D118" s="5">
        <v>1.8095539000000001E-2</v>
      </c>
    </row>
    <row r="119" spans="1:4" x14ac:dyDescent="0.3">
      <c r="A119" s="6" t="s">
        <v>120</v>
      </c>
      <c r="B119" s="5">
        <v>-1.137544471</v>
      </c>
      <c r="C119" s="5">
        <v>4.4698699999999998E-4</v>
      </c>
      <c r="D119" s="5">
        <v>1.1801038999999999E-2</v>
      </c>
    </row>
    <row r="120" spans="1:4" x14ac:dyDescent="0.3">
      <c r="A120" s="6" t="s">
        <v>121</v>
      </c>
      <c r="B120" s="5">
        <v>-1.145885906</v>
      </c>
      <c r="C120" s="9">
        <v>4.6168799999999997E-5</v>
      </c>
      <c r="D120" s="5">
        <v>1.938616E-3</v>
      </c>
    </row>
    <row r="121" spans="1:4" x14ac:dyDescent="0.3">
      <c r="A121" s="6" t="s">
        <v>122</v>
      </c>
      <c r="B121" s="5">
        <v>-1.1484382310000001</v>
      </c>
      <c r="C121" s="9">
        <v>6.8223499999999995E-5</v>
      </c>
      <c r="D121" s="5">
        <v>2.6312029999999999E-3</v>
      </c>
    </row>
    <row r="122" spans="1:4" x14ac:dyDescent="0.3">
      <c r="A122" s="6" t="s">
        <v>123</v>
      </c>
      <c r="B122" s="5">
        <v>-1.148979126</v>
      </c>
      <c r="C122" s="5">
        <v>2.6702200000000001E-3</v>
      </c>
      <c r="D122" s="5">
        <v>4.0860348999999997E-2</v>
      </c>
    </row>
    <row r="123" spans="1:4" x14ac:dyDescent="0.3">
      <c r="A123" s="6" t="s">
        <v>124</v>
      </c>
      <c r="B123" s="5">
        <v>-1.1660146650000001</v>
      </c>
      <c r="C123" s="9">
        <v>2.7905640000000002E-3</v>
      </c>
      <c r="D123" s="5">
        <v>4.2083952000000001E-2</v>
      </c>
    </row>
    <row r="124" spans="1:4" x14ac:dyDescent="0.3">
      <c r="A124" s="6" t="s">
        <v>125</v>
      </c>
      <c r="B124" s="5">
        <v>-1.1712483380000001</v>
      </c>
      <c r="C124" s="9">
        <v>1.20811E-5</v>
      </c>
      <c r="D124" s="5">
        <v>6.3996599999999995E-4</v>
      </c>
    </row>
    <row r="125" spans="1:4" x14ac:dyDescent="0.3">
      <c r="A125" s="6" t="s">
        <v>126</v>
      </c>
      <c r="B125" s="5">
        <v>-1.1791600069999999</v>
      </c>
      <c r="C125" s="9">
        <v>6.2611299999999995E-5</v>
      </c>
      <c r="D125" s="5">
        <v>2.4532080000000001E-3</v>
      </c>
    </row>
    <row r="126" spans="1:4" x14ac:dyDescent="0.3">
      <c r="A126" s="6" t="s">
        <v>127</v>
      </c>
      <c r="B126" s="5">
        <v>-1.1849491169999999</v>
      </c>
      <c r="C126" s="5">
        <v>1.38467E-3</v>
      </c>
      <c r="D126" s="5">
        <v>2.6370884000000001E-2</v>
      </c>
    </row>
    <row r="127" spans="1:4" x14ac:dyDescent="0.3">
      <c r="A127" s="6" t="s">
        <v>128</v>
      </c>
      <c r="B127" s="5">
        <v>-1.1882978820000001</v>
      </c>
      <c r="C127" s="5">
        <v>7.9901600000000005E-4</v>
      </c>
      <c r="D127" s="5">
        <v>1.7938491000000001E-2</v>
      </c>
    </row>
    <row r="128" spans="1:4" x14ac:dyDescent="0.3">
      <c r="A128" s="6" t="s">
        <v>129</v>
      </c>
      <c r="B128" s="5">
        <v>-1.1921106189999999</v>
      </c>
      <c r="C128" s="5">
        <v>8.3526E-4</v>
      </c>
      <c r="D128" s="5">
        <v>1.8350356000000002E-2</v>
      </c>
    </row>
    <row r="129" spans="1:4" x14ac:dyDescent="0.3">
      <c r="A129" s="6" t="s">
        <v>130</v>
      </c>
      <c r="B129" s="5">
        <v>-1.1953065270000001</v>
      </c>
      <c r="C129" s="5">
        <v>2.456045E-3</v>
      </c>
      <c r="D129" s="5">
        <v>3.8492640000000002E-2</v>
      </c>
    </row>
    <row r="130" spans="1:4" x14ac:dyDescent="0.3">
      <c r="A130" s="6" t="s">
        <v>131</v>
      </c>
      <c r="B130" s="5">
        <v>-1.200062398</v>
      </c>
      <c r="C130" s="5">
        <v>2.4373070000000001E-3</v>
      </c>
      <c r="D130" s="5">
        <v>3.8447821E-2</v>
      </c>
    </row>
    <row r="131" spans="1:4" x14ac:dyDescent="0.3">
      <c r="A131" s="6" t="s">
        <v>132</v>
      </c>
      <c r="B131" s="5">
        <v>-1.221817648</v>
      </c>
      <c r="C131" s="5">
        <v>5.0193899999999997E-4</v>
      </c>
      <c r="D131" s="5">
        <v>1.2865313E-2</v>
      </c>
    </row>
    <row r="132" spans="1:4" x14ac:dyDescent="0.3">
      <c r="A132" s="6" t="s">
        <v>133</v>
      </c>
      <c r="B132" s="5">
        <v>-1.2310887349999999</v>
      </c>
      <c r="C132" s="5">
        <v>2.3339899999999999E-4</v>
      </c>
      <c r="D132" s="5">
        <v>6.9503689999999996E-3</v>
      </c>
    </row>
    <row r="133" spans="1:4" x14ac:dyDescent="0.3">
      <c r="A133" s="6" t="s">
        <v>134</v>
      </c>
      <c r="B133" s="5">
        <v>-1.237890197</v>
      </c>
      <c r="C133" s="5">
        <v>1.8566000000000001E-4</v>
      </c>
      <c r="D133" s="5">
        <v>5.7973870000000002E-3</v>
      </c>
    </row>
    <row r="134" spans="1:4" x14ac:dyDescent="0.3">
      <c r="A134" s="6" t="s">
        <v>135</v>
      </c>
      <c r="B134" s="5">
        <v>-1.252653969</v>
      </c>
      <c r="C134" s="5">
        <v>2.919666E-3</v>
      </c>
      <c r="D134" s="5">
        <v>4.3487471999999999E-2</v>
      </c>
    </row>
    <row r="135" spans="1:4" x14ac:dyDescent="0.3">
      <c r="A135" s="6" t="s">
        <v>136</v>
      </c>
      <c r="B135" s="5">
        <v>-1.270984071</v>
      </c>
      <c r="C135" s="5">
        <v>2.674746E-3</v>
      </c>
      <c r="D135" s="5">
        <v>4.0878752999999997E-2</v>
      </c>
    </row>
    <row r="136" spans="1:4" x14ac:dyDescent="0.3">
      <c r="A136" s="6" t="s">
        <v>137</v>
      </c>
      <c r="B136" s="5">
        <v>-1.351378424</v>
      </c>
      <c r="C136" s="9">
        <v>2.0700000000000001E-6</v>
      </c>
      <c r="D136" s="5">
        <v>1.3519899999999999E-4</v>
      </c>
    </row>
    <row r="137" spans="1:4" x14ac:dyDescent="0.3">
      <c r="A137" s="6" t="s">
        <v>138</v>
      </c>
      <c r="B137" s="5">
        <v>-1.351986629</v>
      </c>
      <c r="C137" s="9">
        <v>6.5400000000000003E-8</v>
      </c>
      <c r="D137" s="9">
        <v>6.4404600000000002E-6</v>
      </c>
    </row>
    <row r="138" spans="1:4" x14ac:dyDescent="0.3">
      <c r="A138" s="6" t="s">
        <v>139</v>
      </c>
      <c r="B138" s="5">
        <v>-1.370795787</v>
      </c>
      <c r="C138" s="5">
        <v>2.3388200000000001E-4</v>
      </c>
      <c r="D138" s="5">
        <v>6.9503689999999996E-3</v>
      </c>
    </row>
    <row r="139" spans="1:4" x14ac:dyDescent="0.3">
      <c r="A139" s="6" t="s">
        <v>140</v>
      </c>
      <c r="B139" s="5">
        <v>-1.387654224</v>
      </c>
      <c r="C139" s="9">
        <v>7.0699999999999998E-9</v>
      </c>
      <c r="D139" s="9">
        <v>9.2600000000000001E-7</v>
      </c>
    </row>
    <row r="140" spans="1:4" x14ac:dyDescent="0.3">
      <c r="A140" s="6" t="s">
        <v>141</v>
      </c>
      <c r="B140" s="5">
        <v>-1.3951544570000001</v>
      </c>
      <c r="C140" s="9">
        <v>8.9112199999999997E-5</v>
      </c>
      <c r="D140" s="5">
        <v>3.24363E-3</v>
      </c>
    </row>
    <row r="141" spans="1:4" x14ac:dyDescent="0.3">
      <c r="A141" s="6" t="s">
        <v>142</v>
      </c>
      <c r="B141" s="5">
        <v>-1.407477758</v>
      </c>
      <c r="C141" s="5">
        <v>1.7342740000000001E-3</v>
      </c>
      <c r="D141" s="5">
        <v>3.0612297E-2</v>
      </c>
    </row>
    <row r="142" spans="1:4" x14ac:dyDescent="0.3">
      <c r="A142" s="6" t="s">
        <v>143</v>
      </c>
      <c r="B142" s="5">
        <v>-1.4267232299999999</v>
      </c>
      <c r="C142" s="5">
        <v>1.247511E-3</v>
      </c>
      <c r="D142" s="5">
        <v>2.4517766999999999E-2</v>
      </c>
    </row>
    <row r="143" spans="1:4" x14ac:dyDescent="0.3">
      <c r="A143" s="6" t="s">
        <v>144</v>
      </c>
      <c r="B143" s="5">
        <v>-1.4303327459999999</v>
      </c>
      <c r="C143" s="9">
        <v>1.705203E-3</v>
      </c>
      <c r="D143" s="9">
        <v>3.0316638E-2</v>
      </c>
    </row>
    <row r="144" spans="1:4" x14ac:dyDescent="0.3">
      <c r="A144" s="6" t="s">
        <v>145</v>
      </c>
      <c r="B144" s="5">
        <v>-1.449062759</v>
      </c>
      <c r="C144" s="9">
        <v>3.5899999999999999E-6</v>
      </c>
      <c r="D144" s="5">
        <v>2.16827E-4</v>
      </c>
    </row>
    <row r="145" spans="1:4" x14ac:dyDescent="0.3">
      <c r="A145" s="6" t="s">
        <v>146</v>
      </c>
      <c r="B145" s="5">
        <v>-1.457117585</v>
      </c>
      <c r="C145" s="9">
        <v>1.40262E-5</v>
      </c>
      <c r="D145" s="5">
        <v>7.1014099999999996E-4</v>
      </c>
    </row>
    <row r="146" spans="1:4" x14ac:dyDescent="0.3">
      <c r="A146" s="6" t="s">
        <v>147</v>
      </c>
      <c r="B146" s="5">
        <v>-1.475501325</v>
      </c>
      <c r="C146" s="5">
        <v>1.9047899999999999E-4</v>
      </c>
      <c r="D146" s="5">
        <v>5.8880970000000001E-3</v>
      </c>
    </row>
    <row r="147" spans="1:4" x14ac:dyDescent="0.3">
      <c r="A147" s="6" t="s">
        <v>148</v>
      </c>
      <c r="B147" s="5">
        <v>-1.5064403399999999</v>
      </c>
      <c r="C147" s="9">
        <v>8.9899999999999998E-9</v>
      </c>
      <c r="D147" s="9">
        <v>1.1200000000000001E-6</v>
      </c>
    </row>
    <row r="148" spans="1:4" x14ac:dyDescent="0.3">
      <c r="A148" s="6" t="s">
        <v>149</v>
      </c>
      <c r="B148" s="5">
        <v>-1.517151505</v>
      </c>
      <c r="C148" s="5">
        <v>1.4341250000000001E-3</v>
      </c>
      <c r="D148" s="5">
        <v>2.7017922999999999E-2</v>
      </c>
    </row>
    <row r="149" spans="1:4" x14ac:dyDescent="0.3">
      <c r="A149" s="6" t="s">
        <v>150</v>
      </c>
      <c r="B149" s="5">
        <v>-1.5219975670000001</v>
      </c>
      <c r="C149" s="9">
        <v>3.4767800000000001E-3</v>
      </c>
      <c r="D149" s="5">
        <v>4.9110014E-2</v>
      </c>
    </row>
    <row r="150" spans="1:4" x14ac:dyDescent="0.3">
      <c r="A150" s="6" t="s">
        <v>151</v>
      </c>
      <c r="B150" s="5">
        <v>-1.5225465439999999</v>
      </c>
      <c r="C150" s="9">
        <v>9.0699999999999996E-7</v>
      </c>
      <c r="D150" s="9">
        <v>6.8908399999999999E-5</v>
      </c>
    </row>
    <row r="151" spans="1:4" x14ac:dyDescent="0.3">
      <c r="A151" s="6" t="s">
        <v>152</v>
      </c>
      <c r="B151" s="5">
        <v>-1.5230611430000001</v>
      </c>
      <c r="C151" s="9">
        <v>3.5999999999999999E-7</v>
      </c>
      <c r="D151" s="9">
        <v>3.1631999999999998E-5</v>
      </c>
    </row>
    <row r="152" spans="1:4" x14ac:dyDescent="0.3">
      <c r="A152" s="6" t="s">
        <v>153</v>
      </c>
      <c r="B152" s="5">
        <v>-1.523345588</v>
      </c>
      <c r="C152" s="5">
        <v>8.7783800000000003E-4</v>
      </c>
      <c r="D152" s="5">
        <v>1.8848232999999999E-2</v>
      </c>
    </row>
    <row r="153" spans="1:4" x14ac:dyDescent="0.3">
      <c r="A153" s="6" t="s">
        <v>154</v>
      </c>
      <c r="B153" s="5">
        <v>-1.5267800229999999</v>
      </c>
      <c r="C153" s="5">
        <v>1.4867579999999999E-3</v>
      </c>
      <c r="D153" s="5">
        <v>2.7607426000000001E-2</v>
      </c>
    </row>
    <row r="154" spans="1:4" x14ac:dyDescent="0.3">
      <c r="A154" s="6" t="s">
        <v>155</v>
      </c>
      <c r="B154" s="5">
        <v>-1.5269867020000001</v>
      </c>
      <c r="C154" s="9">
        <v>5.71004E-5</v>
      </c>
      <c r="D154" s="9">
        <v>2.291169E-3</v>
      </c>
    </row>
    <row r="155" spans="1:4" x14ac:dyDescent="0.3">
      <c r="A155" s="6" t="s">
        <v>156</v>
      </c>
      <c r="B155" s="5">
        <v>-1.53026536</v>
      </c>
      <c r="C155" s="9">
        <v>3.3291800000000001E-6</v>
      </c>
      <c r="D155" s="5">
        <v>2.0276699999999999E-4</v>
      </c>
    </row>
    <row r="156" spans="1:4" x14ac:dyDescent="0.3">
      <c r="A156" s="6" t="s">
        <v>157</v>
      </c>
      <c r="B156" s="5">
        <v>-1.5350377980000001</v>
      </c>
      <c r="C156" s="9">
        <v>1.0399999999999999E-9</v>
      </c>
      <c r="D156" s="9">
        <v>1.7100000000000001E-7</v>
      </c>
    </row>
    <row r="157" spans="1:4" x14ac:dyDescent="0.3">
      <c r="A157" s="6" t="s">
        <v>158</v>
      </c>
      <c r="B157" s="5">
        <v>-1.5373393209999999</v>
      </c>
      <c r="C157" s="9">
        <v>1.0645310000000001E-3</v>
      </c>
      <c r="D157" s="5">
        <v>2.1937888999999999E-2</v>
      </c>
    </row>
    <row r="158" spans="1:4" x14ac:dyDescent="0.3">
      <c r="A158" s="6" t="s">
        <v>159</v>
      </c>
      <c r="B158" s="5">
        <v>-1.5401585449999999</v>
      </c>
      <c r="C158" s="5">
        <v>3.0849399999999998E-4</v>
      </c>
      <c r="D158" s="5">
        <v>8.6259240000000001E-3</v>
      </c>
    </row>
    <row r="159" spans="1:4" x14ac:dyDescent="0.3">
      <c r="A159" s="6" t="s">
        <v>160</v>
      </c>
      <c r="B159" s="5">
        <v>-1.545324245</v>
      </c>
      <c r="C159" s="5">
        <v>6.0390300000000004E-4</v>
      </c>
      <c r="D159" s="5">
        <v>1.4800426E-2</v>
      </c>
    </row>
    <row r="160" spans="1:4" x14ac:dyDescent="0.3">
      <c r="A160" s="6" t="s">
        <v>161</v>
      </c>
      <c r="B160" s="5">
        <v>-1.5627762279999999</v>
      </c>
      <c r="C160" s="9">
        <v>1.48033E-4</v>
      </c>
      <c r="D160" s="9">
        <v>4.8566599999999996E-3</v>
      </c>
    </row>
    <row r="161" spans="1:4" x14ac:dyDescent="0.3">
      <c r="A161" s="6" t="s">
        <v>162</v>
      </c>
      <c r="B161" s="5">
        <v>-1.5851908400000001</v>
      </c>
      <c r="C161" s="9">
        <v>8.0699999999999996E-7</v>
      </c>
      <c r="D161" s="9">
        <v>6.4065299999999998E-5</v>
      </c>
    </row>
    <row r="162" spans="1:4" x14ac:dyDescent="0.3">
      <c r="A162" s="6" t="s">
        <v>163</v>
      </c>
      <c r="B162" s="5">
        <v>-1.599632825</v>
      </c>
      <c r="C162" s="9">
        <v>8.4600000000000003E-7</v>
      </c>
      <c r="D162" s="9">
        <v>6.5044999999999998E-5</v>
      </c>
    </row>
    <row r="163" spans="1:4" x14ac:dyDescent="0.3">
      <c r="A163" s="6" t="s">
        <v>164</v>
      </c>
      <c r="B163" s="5">
        <v>-1.6002685919999999</v>
      </c>
      <c r="C163" s="5">
        <v>8.4935700000000002E-4</v>
      </c>
      <c r="D163" s="5">
        <v>1.8527733000000001E-2</v>
      </c>
    </row>
    <row r="164" spans="1:4" x14ac:dyDescent="0.3">
      <c r="A164" s="6" t="s">
        <v>165</v>
      </c>
      <c r="B164" s="5">
        <v>-1.620498046</v>
      </c>
      <c r="C164" s="5">
        <v>1.9715299999999999E-4</v>
      </c>
      <c r="D164" s="5">
        <v>6.048823E-3</v>
      </c>
    </row>
    <row r="165" spans="1:4" x14ac:dyDescent="0.3">
      <c r="A165" s="6" t="s">
        <v>166</v>
      </c>
      <c r="B165" s="5">
        <v>-1.627836525</v>
      </c>
      <c r="C165" s="5">
        <v>1.268232E-3</v>
      </c>
      <c r="D165" s="5">
        <v>2.4688390000000001E-2</v>
      </c>
    </row>
    <row r="166" spans="1:4" x14ac:dyDescent="0.3">
      <c r="A166" s="6" t="s">
        <v>167</v>
      </c>
      <c r="B166" s="5">
        <v>-1.629622143</v>
      </c>
      <c r="C166" s="5">
        <v>1.5367309999999999E-3</v>
      </c>
      <c r="D166" s="5">
        <v>2.8009485000000001E-2</v>
      </c>
    </row>
    <row r="167" spans="1:4" x14ac:dyDescent="0.3">
      <c r="A167" s="6" t="s">
        <v>168</v>
      </c>
      <c r="B167" s="5">
        <v>-1.6842771729999999</v>
      </c>
      <c r="C167" s="9">
        <v>3.1845290000000002E-3</v>
      </c>
      <c r="D167" s="9">
        <v>4.6147543999999999E-2</v>
      </c>
    </row>
    <row r="168" spans="1:4" x14ac:dyDescent="0.3">
      <c r="A168" s="6" t="s">
        <v>169</v>
      </c>
      <c r="B168" s="5">
        <v>-1.6917672669999999</v>
      </c>
      <c r="C168" s="5">
        <v>7.4082900000000003E-4</v>
      </c>
      <c r="D168" s="5">
        <v>1.6878562999999999E-2</v>
      </c>
    </row>
    <row r="169" spans="1:4" x14ac:dyDescent="0.3">
      <c r="A169" s="6" t="s">
        <v>170</v>
      </c>
      <c r="B169" s="5">
        <v>-1.6992583830000001</v>
      </c>
      <c r="C169" s="9">
        <v>9.78E-7</v>
      </c>
      <c r="D169" s="9">
        <v>7.3833100000000003E-5</v>
      </c>
    </row>
    <row r="170" spans="1:4" x14ac:dyDescent="0.3">
      <c r="A170" s="6" t="s">
        <v>171</v>
      </c>
      <c r="B170" s="5">
        <v>-1.712477107</v>
      </c>
      <c r="C170" s="5">
        <v>9.7567900000000002E-4</v>
      </c>
      <c r="D170" s="5">
        <v>2.0614081999999999E-2</v>
      </c>
    </row>
    <row r="171" spans="1:4" x14ac:dyDescent="0.3">
      <c r="A171" s="6" t="s">
        <v>172</v>
      </c>
      <c r="B171" s="5">
        <v>-1.764889366</v>
      </c>
      <c r="C171" s="9">
        <v>1.147466E-3</v>
      </c>
      <c r="D171" s="5">
        <v>2.3067447000000001E-2</v>
      </c>
    </row>
    <row r="172" spans="1:4" x14ac:dyDescent="0.3">
      <c r="A172" s="6" t="s">
        <v>173</v>
      </c>
      <c r="B172" s="5">
        <v>-1.7650512410000001</v>
      </c>
      <c r="C172" s="9">
        <v>1.7090200000000001E-5</v>
      </c>
      <c r="D172" s="5">
        <v>8.2133200000000003E-4</v>
      </c>
    </row>
    <row r="173" spans="1:4" x14ac:dyDescent="0.3">
      <c r="A173" s="6" t="s">
        <v>174</v>
      </c>
      <c r="B173" s="5">
        <v>-1.776429</v>
      </c>
      <c r="C173" s="9">
        <v>2.6109800000000003E-4</v>
      </c>
      <c r="D173" s="9">
        <v>7.5940499999999998E-3</v>
      </c>
    </row>
    <row r="174" spans="1:4" x14ac:dyDescent="0.3">
      <c r="A174" s="6" t="s">
        <v>175</v>
      </c>
      <c r="B174" s="5">
        <v>-1.7778001590000001</v>
      </c>
      <c r="C174" s="9">
        <v>6.8112800000000003E-5</v>
      </c>
      <c r="D174" s="5">
        <v>2.6312029999999999E-3</v>
      </c>
    </row>
    <row r="175" spans="1:4" x14ac:dyDescent="0.3">
      <c r="A175" s="6" t="s">
        <v>176</v>
      </c>
      <c r="B175" s="5">
        <v>-1.7840722769999999</v>
      </c>
      <c r="C175" s="9">
        <v>2.7460400000000002E-4</v>
      </c>
      <c r="D175" s="9">
        <v>7.8751870000000005E-3</v>
      </c>
    </row>
    <row r="176" spans="1:4" x14ac:dyDescent="0.3">
      <c r="A176" s="6" t="s">
        <v>177</v>
      </c>
      <c r="B176" s="5">
        <v>-1.807459406</v>
      </c>
      <c r="C176" s="9">
        <v>2.6559699999999999E-5</v>
      </c>
      <c r="D176" s="5">
        <v>1.1913609999999999E-3</v>
      </c>
    </row>
    <row r="177" spans="1:4" x14ac:dyDescent="0.3">
      <c r="A177" s="6" t="s">
        <v>178</v>
      </c>
      <c r="B177" s="5">
        <v>-1.812129358</v>
      </c>
      <c r="C177" s="9">
        <v>3.0185599999999998E-4</v>
      </c>
      <c r="D177" s="9">
        <v>8.5373159999999997E-3</v>
      </c>
    </row>
    <row r="178" spans="1:4" x14ac:dyDescent="0.3">
      <c r="A178" s="6" t="s">
        <v>179</v>
      </c>
      <c r="B178" s="5">
        <v>-1.8208809399999999</v>
      </c>
      <c r="C178" s="9">
        <v>5.67451E-5</v>
      </c>
      <c r="D178" s="9">
        <v>2.2889669999999998E-3</v>
      </c>
    </row>
    <row r="179" spans="1:4" x14ac:dyDescent="0.3">
      <c r="A179" s="6" t="s">
        <v>180</v>
      </c>
      <c r="B179" s="5">
        <v>-1.856189893</v>
      </c>
      <c r="C179" s="5">
        <v>1.2770290000000001E-3</v>
      </c>
      <c r="D179" s="5">
        <v>2.4809985999999999E-2</v>
      </c>
    </row>
    <row r="180" spans="1:4" x14ac:dyDescent="0.3">
      <c r="A180" s="6" t="s">
        <v>181</v>
      </c>
      <c r="B180" s="5">
        <v>-1.8576036</v>
      </c>
      <c r="C180" s="9">
        <v>9.0198000000000006E-5</v>
      </c>
      <c r="D180" s="5">
        <v>3.273471E-3</v>
      </c>
    </row>
    <row r="181" spans="1:4" x14ac:dyDescent="0.3">
      <c r="A181" s="6" t="s">
        <v>182</v>
      </c>
      <c r="B181" s="5">
        <v>-1.9041394270000001</v>
      </c>
      <c r="C181" s="9">
        <v>7.8702899999999996E-4</v>
      </c>
      <c r="D181" s="5">
        <v>1.7704938E-2</v>
      </c>
    </row>
    <row r="182" spans="1:4" x14ac:dyDescent="0.3">
      <c r="A182" s="6" t="s">
        <v>183</v>
      </c>
      <c r="B182" s="5">
        <v>-1.971516426</v>
      </c>
      <c r="C182" s="9">
        <v>5.9100000000000004E-7</v>
      </c>
      <c r="D182" s="9">
        <v>4.9165800000000003E-5</v>
      </c>
    </row>
    <row r="183" spans="1:4" x14ac:dyDescent="0.3">
      <c r="A183" s="6" t="s">
        <v>184</v>
      </c>
      <c r="B183" s="5">
        <v>-1.989409754</v>
      </c>
      <c r="C183" s="9">
        <v>3.0843199999999998E-4</v>
      </c>
      <c r="D183" s="9">
        <v>8.6259240000000001E-3</v>
      </c>
    </row>
    <row r="184" spans="1:4" x14ac:dyDescent="0.3">
      <c r="A184" s="6" t="s">
        <v>185</v>
      </c>
      <c r="B184" s="5">
        <v>-2.0066185440000002</v>
      </c>
      <c r="C184" s="9">
        <v>3.4499999999999998E-8</v>
      </c>
      <c r="D184" s="9">
        <v>3.5899999999999999E-6</v>
      </c>
    </row>
    <row r="185" spans="1:4" x14ac:dyDescent="0.3">
      <c r="A185" s="6" t="s">
        <v>186</v>
      </c>
      <c r="B185" s="5">
        <v>-2.0259490050000002</v>
      </c>
      <c r="C185" s="9">
        <v>3.1953120000000001E-3</v>
      </c>
      <c r="D185" s="5">
        <v>4.6211277000000002E-2</v>
      </c>
    </row>
    <row r="186" spans="1:4" x14ac:dyDescent="0.3">
      <c r="A186" s="6" t="s">
        <v>187</v>
      </c>
      <c r="B186" s="5">
        <v>-2.0300454700000001</v>
      </c>
      <c r="C186" s="9">
        <v>6.4447699999999996E-4</v>
      </c>
      <c r="D186" s="9">
        <v>1.5486323E-2</v>
      </c>
    </row>
    <row r="187" spans="1:4" x14ac:dyDescent="0.3">
      <c r="A187" s="6" t="s">
        <v>188</v>
      </c>
      <c r="B187" s="5">
        <v>-2.0389783330000002</v>
      </c>
      <c r="C187" s="9">
        <v>8.2400000000000007E-6</v>
      </c>
      <c r="D187" s="5">
        <v>4.5074699999999999E-4</v>
      </c>
    </row>
    <row r="188" spans="1:4" x14ac:dyDescent="0.3">
      <c r="A188" s="6" t="s">
        <v>189</v>
      </c>
      <c r="B188" s="5">
        <v>-2.055680658</v>
      </c>
      <c r="C188" s="5">
        <v>4.62726E-4</v>
      </c>
      <c r="D188" s="5">
        <v>1.2164360000000001E-2</v>
      </c>
    </row>
    <row r="189" spans="1:4" x14ac:dyDescent="0.3">
      <c r="A189" s="6" t="s">
        <v>190</v>
      </c>
      <c r="B189" s="5">
        <v>-2.149654006</v>
      </c>
      <c r="C189" s="9">
        <v>1.48957E-5</v>
      </c>
      <c r="D189" s="5">
        <v>7.4496700000000003E-4</v>
      </c>
    </row>
    <row r="190" spans="1:4" x14ac:dyDescent="0.3">
      <c r="A190" s="6" t="s">
        <v>191</v>
      </c>
      <c r="B190" s="5">
        <v>-2.1630049869999999</v>
      </c>
      <c r="C190" s="5">
        <v>8.1168899999999999E-4</v>
      </c>
      <c r="D190" s="5">
        <v>1.8095539000000001E-2</v>
      </c>
    </row>
    <row r="191" spans="1:4" x14ac:dyDescent="0.3">
      <c r="A191" s="6" t="s">
        <v>192</v>
      </c>
      <c r="B191" s="5">
        <v>-2.2113682190000001</v>
      </c>
      <c r="C191" s="9">
        <v>1.0094200000000001E-5</v>
      </c>
      <c r="D191" s="5">
        <v>5.4231199999999998E-4</v>
      </c>
    </row>
    <row r="192" spans="1:4" x14ac:dyDescent="0.3">
      <c r="A192" s="6" t="s">
        <v>193</v>
      </c>
      <c r="B192" s="5">
        <v>-2.2128423439999998</v>
      </c>
      <c r="C192" s="5">
        <v>1.7796899999999999E-4</v>
      </c>
      <c r="D192" s="5">
        <v>5.6142279999999998E-3</v>
      </c>
    </row>
    <row r="193" spans="1:4" x14ac:dyDescent="0.3">
      <c r="A193" s="6" t="s">
        <v>194</v>
      </c>
      <c r="B193" s="5">
        <v>-2.2200072729999998</v>
      </c>
      <c r="C193" s="9">
        <v>1.4300000000000001E-6</v>
      </c>
      <c r="D193" s="5">
        <v>1.0073600000000001E-4</v>
      </c>
    </row>
    <row r="194" spans="1:4" x14ac:dyDescent="0.3">
      <c r="A194" s="6" t="s">
        <v>195</v>
      </c>
      <c r="B194" s="5">
        <v>-2.2222852610000001</v>
      </c>
      <c r="C194" s="5">
        <v>1.54043E-4</v>
      </c>
      <c r="D194" s="5">
        <v>5.0071300000000003E-3</v>
      </c>
    </row>
    <row r="195" spans="1:4" x14ac:dyDescent="0.3">
      <c r="A195" s="6" t="s">
        <v>196</v>
      </c>
      <c r="B195" s="5">
        <v>-2.234798847</v>
      </c>
      <c r="C195" s="9">
        <v>1.1499999999999999E-12</v>
      </c>
      <c r="D195" s="9">
        <v>3.8400000000000002E-10</v>
      </c>
    </row>
    <row r="196" spans="1:4" x14ac:dyDescent="0.3">
      <c r="A196" s="6" t="s">
        <v>197</v>
      </c>
      <c r="B196" s="5">
        <v>-2.2996783760000001</v>
      </c>
      <c r="C196" s="9">
        <v>8.5363499999999997E-5</v>
      </c>
      <c r="D196" s="5">
        <v>3.1443920000000002E-3</v>
      </c>
    </row>
    <row r="197" spans="1:4" x14ac:dyDescent="0.3">
      <c r="A197" s="6" t="s">
        <v>198</v>
      </c>
      <c r="B197" s="5">
        <v>-2.3028099809999998</v>
      </c>
      <c r="C197" s="5">
        <v>1.1912299999999999E-3</v>
      </c>
      <c r="D197" s="5">
        <v>2.3755060000000001E-2</v>
      </c>
    </row>
    <row r="198" spans="1:4" x14ac:dyDescent="0.3">
      <c r="A198" s="6" t="s">
        <v>199</v>
      </c>
      <c r="B198" s="5">
        <v>-2.3258338620000001</v>
      </c>
      <c r="C198" s="9">
        <v>6.1700000000000002E-6</v>
      </c>
      <c r="D198" s="5">
        <v>3.4959200000000002E-4</v>
      </c>
    </row>
    <row r="199" spans="1:4" x14ac:dyDescent="0.3">
      <c r="A199" s="6" t="s">
        <v>200</v>
      </c>
      <c r="B199" s="5">
        <v>-2.3588385330000001</v>
      </c>
      <c r="C199" s="9">
        <v>1.52572E-5</v>
      </c>
      <c r="D199" s="5">
        <v>7.5689099999999999E-4</v>
      </c>
    </row>
    <row r="200" spans="1:4" x14ac:dyDescent="0.3">
      <c r="A200" s="6" t="s">
        <v>201</v>
      </c>
      <c r="B200" s="5">
        <v>-2.3696088199999998</v>
      </c>
      <c r="C200" s="9">
        <v>1.0763599999999999E-3</v>
      </c>
      <c r="D200" s="9">
        <v>2.2098194000000002E-2</v>
      </c>
    </row>
    <row r="201" spans="1:4" x14ac:dyDescent="0.3">
      <c r="A201" s="6" t="s">
        <v>202</v>
      </c>
      <c r="B201" s="5">
        <v>-2.3733768689999999</v>
      </c>
      <c r="C201" s="9">
        <v>5.0079900000000001E-5</v>
      </c>
      <c r="D201" s="5">
        <v>2.0815320000000001E-3</v>
      </c>
    </row>
    <row r="202" spans="1:4" x14ac:dyDescent="0.3">
      <c r="A202" s="6" t="s">
        <v>203</v>
      </c>
      <c r="B202" s="5">
        <v>-2.431123264</v>
      </c>
      <c r="C202" s="9">
        <v>3.4799999999999999E-11</v>
      </c>
      <c r="D202" s="9">
        <v>8.3899999999999994E-9</v>
      </c>
    </row>
    <row r="203" spans="1:4" x14ac:dyDescent="0.3">
      <c r="A203" s="6" t="s">
        <v>204</v>
      </c>
      <c r="B203" s="5">
        <v>-2.4378202099999999</v>
      </c>
      <c r="C203" s="9">
        <v>4.1224100000000002E-7</v>
      </c>
      <c r="D203" s="9">
        <v>3.5467199999999998E-5</v>
      </c>
    </row>
    <row r="204" spans="1:4" x14ac:dyDescent="0.3">
      <c r="A204" s="6" t="s">
        <v>205</v>
      </c>
      <c r="B204" s="5">
        <v>-2.4415725890000002</v>
      </c>
      <c r="C204" s="9">
        <v>2.4099999999999998E-6</v>
      </c>
      <c r="D204" s="5">
        <v>1.5316200000000001E-4</v>
      </c>
    </row>
    <row r="205" spans="1:4" x14ac:dyDescent="0.3">
      <c r="A205" s="6" t="s">
        <v>206</v>
      </c>
      <c r="B205" s="5">
        <v>-2.4616524740000001</v>
      </c>
      <c r="C205" s="9">
        <v>9.5648099999999997E-5</v>
      </c>
      <c r="D205" s="5">
        <v>3.4208089999999999E-3</v>
      </c>
    </row>
    <row r="206" spans="1:4" x14ac:dyDescent="0.3">
      <c r="A206" s="6" t="s">
        <v>207</v>
      </c>
      <c r="B206" s="5">
        <v>-2.4821390280000002</v>
      </c>
      <c r="C206" s="9">
        <v>2.1900000000000001E-8</v>
      </c>
      <c r="D206" s="9">
        <v>2.4099999999999998E-6</v>
      </c>
    </row>
    <row r="207" spans="1:4" x14ac:dyDescent="0.3">
      <c r="A207" s="6" t="s">
        <v>208</v>
      </c>
      <c r="B207" s="5">
        <v>-2.505851668</v>
      </c>
      <c r="C207" s="5">
        <v>1.225601E-3</v>
      </c>
      <c r="D207" s="5">
        <v>2.4281112000000001E-2</v>
      </c>
    </row>
    <row r="208" spans="1:4" x14ac:dyDescent="0.3">
      <c r="A208" s="6" t="s">
        <v>209</v>
      </c>
      <c r="B208" s="5">
        <v>-2.5148379510000001</v>
      </c>
      <c r="C208" s="5">
        <v>1.3495400000000001E-4</v>
      </c>
      <c r="D208" s="5">
        <v>4.4873910000000003E-3</v>
      </c>
    </row>
    <row r="209" spans="1:4" x14ac:dyDescent="0.3">
      <c r="A209" s="6" t="s">
        <v>210</v>
      </c>
      <c r="B209" s="5">
        <v>-2.5450116309999999</v>
      </c>
      <c r="C209" s="9">
        <v>1.0399999999999999E-9</v>
      </c>
      <c r="D209" s="9">
        <v>1.7100000000000001E-7</v>
      </c>
    </row>
    <row r="210" spans="1:4" x14ac:dyDescent="0.3">
      <c r="A210" s="6" t="s">
        <v>211</v>
      </c>
      <c r="B210" s="5">
        <v>-2.5515789070000001</v>
      </c>
      <c r="C210" s="9">
        <v>2.4304859999999999E-3</v>
      </c>
      <c r="D210" s="5">
        <v>3.8447821E-2</v>
      </c>
    </row>
    <row r="211" spans="1:4" x14ac:dyDescent="0.3">
      <c r="A211" s="6" t="s">
        <v>212</v>
      </c>
      <c r="B211" s="5">
        <v>-2.573360901</v>
      </c>
      <c r="C211" s="9">
        <v>6.95545E-4</v>
      </c>
      <c r="D211" s="9">
        <v>1.6268603E-2</v>
      </c>
    </row>
    <row r="212" spans="1:4" x14ac:dyDescent="0.3">
      <c r="A212" s="6" t="s">
        <v>213</v>
      </c>
      <c r="B212" s="5">
        <v>-2.7012023269999998</v>
      </c>
      <c r="C212" s="9">
        <v>1.5424699999999999E-4</v>
      </c>
      <c r="D212" s="5">
        <v>5.0071300000000003E-3</v>
      </c>
    </row>
    <row r="213" spans="1:4" x14ac:dyDescent="0.3">
      <c r="A213" s="6" t="s">
        <v>214</v>
      </c>
      <c r="B213" s="5">
        <v>-2.7484311770000001</v>
      </c>
      <c r="C213" s="9">
        <v>3.7499999999999998E-19</v>
      </c>
      <c r="D213" s="9">
        <v>3.2999999999999999E-16</v>
      </c>
    </row>
    <row r="214" spans="1:4" x14ac:dyDescent="0.3">
      <c r="A214" s="6" t="s">
        <v>215</v>
      </c>
      <c r="B214" s="5">
        <v>-2.7564354290000002</v>
      </c>
      <c r="C214" s="9">
        <v>1.0497600000000001E-4</v>
      </c>
      <c r="D214" s="9">
        <v>3.6499179999999998E-3</v>
      </c>
    </row>
    <row r="215" spans="1:4" x14ac:dyDescent="0.3">
      <c r="A215" s="6" t="s">
        <v>216</v>
      </c>
      <c r="B215" s="5">
        <v>-2.7883046650000001</v>
      </c>
      <c r="C215" s="9">
        <v>3.4499999999999999E-9</v>
      </c>
      <c r="D215" s="9">
        <v>4.8800000000000003E-7</v>
      </c>
    </row>
    <row r="216" spans="1:4" x14ac:dyDescent="0.3">
      <c r="A216" s="6" t="s">
        <v>217</v>
      </c>
      <c r="B216" s="5">
        <v>-2.8032406750000001</v>
      </c>
      <c r="C216" s="9">
        <v>4.0200000000000001E-10</v>
      </c>
      <c r="D216" s="9">
        <v>7.2899999999999998E-8</v>
      </c>
    </row>
    <row r="217" spans="1:4" x14ac:dyDescent="0.3">
      <c r="A217" s="6" t="s">
        <v>218</v>
      </c>
      <c r="B217" s="5">
        <v>-2.8058223240000002</v>
      </c>
      <c r="C217" s="9">
        <v>3.8500000000000002E-7</v>
      </c>
      <c r="D217" s="9">
        <v>3.35738E-5</v>
      </c>
    </row>
    <row r="218" spans="1:4" x14ac:dyDescent="0.3">
      <c r="A218" s="6" t="s">
        <v>219</v>
      </c>
      <c r="B218" s="5">
        <v>-2.8580619920000001</v>
      </c>
      <c r="C218" s="9">
        <v>6.9500000000000002E-7</v>
      </c>
      <c r="D218" s="9">
        <v>5.6239600000000003E-5</v>
      </c>
    </row>
    <row r="219" spans="1:4" x14ac:dyDescent="0.3">
      <c r="A219" s="6" t="s">
        <v>220</v>
      </c>
      <c r="B219" s="5">
        <v>-2.862798261</v>
      </c>
      <c r="C219" s="5">
        <v>3.4214400000000001E-4</v>
      </c>
      <c r="D219" s="5">
        <v>9.4169969999999999E-3</v>
      </c>
    </row>
    <row r="220" spans="1:4" x14ac:dyDescent="0.3">
      <c r="A220" s="6" t="s">
        <v>221</v>
      </c>
      <c r="B220" s="5">
        <v>-2.8856541020000002</v>
      </c>
      <c r="C220" s="9">
        <v>2.1416230000000001E-3</v>
      </c>
      <c r="D220" s="9">
        <v>3.5225112000000003E-2</v>
      </c>
    </row>
    <row r="221" spans="1:4" x14ac:dyDescent="0.3">
      <c r="A221" s="6" t="s">
        <v>222</v>
      </c>
      <c r="B221" s="5">
        <v>-2.9423457970000002</v>
      </c>
      <c r="C221" s="5">
        <v>3.4444900000000001E-3</v>
      </c>
      <c r="D221" s="5">
        <v>4.8844380999999999E-2</v>
      </c>
    </row>
    <row r="222" spans="1:4" x14ac:dyDescent="0.3">
      <c r="A222" s="6" t="s">
        <v>223</v>
      </c>
      <c r="B222" s="5">
        <v>-2.9726490220000001</v>
      </c>
      <c r="C222" s="9">
        <v>1.8804430000000001E-3</v>
      </c>
      <c r="D222" s="5">
        <v>3.208751E-2</v>
      </c>
    </row>
    <row r="223" spans="1:4" x14ac:dyDescent="0.3">
      <c r="A223" s="6" t="s">
        <v>224</v>
      </c>
      <c r="B223" s="5">
        <v>-2.9848410259999998</v>
      </c>
      <c r="C223" s="5">
        <v>4.8440799999999997E-4</v>
      </c>
      <c r="D223" s="5">
        <v>1.2546685E-2</v>
      </c>
    </row>
    <row r="224" spans="1:4" x14ac:dyDescent="0.3">
      <c r="A224" s="6" t="s">
        <v>225</v>
      </c>
      <c r="B224" s="5">
        <v>-3.0386775460000002</v>
      </c>
      <c r="C224" s="9">
        <v>6.8800000000000004E-18</v>
      </c>
      <c r="D224" s="9">
        <v>5.2900000000000004E-15</v>
      </c>
    </row>
    <row r="225" spans="1:4" x14ac:dyDescent="0.3">
      <c r="A225" s="6" t="s">
        <v>226</v>
      </c>
      <c r="B225" s="5">
        <v>-3.0622170550000001</v>
      </c>
      <c r="C225" s="9">
        <v>1.44E-6</v>
      </c>
      <c r="D225" s="9">
        <v>1.0073600000000001E-4</v>
      </c>
    </row>
    <row r="226" spans="1:4" x14ac:dyDescent="0.3">
      <c r="A226" s="6" t="s">
        <v>227</v>
      </c>
      <c r="B226" s="5">
        <v>-3.33614436</v>
      </c>
      <c r="C226" s="9">
        <v>4.1099999999999996E-6</v>
      </c>
      <c r="D226" s="5">
        <v>2.4325599999999999E-4</v>
      </c>
    </row>
    <row r="227" spans="1:4" x14ac:dyDescent="0.3">
      <c r="A227" s="6" t="s">
        <v>228</v>
      </c>
      <c r="B227" s="5">
        <v>-3.4455437529999999</v>
      </c>
      <c r="C227" s="9">
        <v>2.253522E-3</v>
      </c>
      <c r="D227" s="5">
        <v>3.6480371999999997E-2</v>
      </c>
    </row>
    <row r="228" spans="1:4" x14ac:dyDescent="0.3">
      <c r="A228" s="6" t="s">
        <v>229</v>
      </c>
      <c r="B228" s="5">
        <v>-3.4517943600000001</v>
      </c>
      <c r="C228" s="9">
        <v>2.6273599999999999E-5</v>
      </c>
      <c r="D228" s="5">
        <v>1.1854680000000001E-3</v>
      </c>
    </row>
    <row r="229" spans="1:4" x14ac:dyDescent="0.3">
      <c r="A229" s="6" t="s">
        <v>230</v>
      </c>
      <c r="B229" s="5">
        <v>-3.4663421780000001</v>
      </c>
      <c r="C229" s="9">
        <v>3.0100000000000002E-9</v>
      </c>
      <c r="D229" s="9">
        <v>4.4099999999999999E-7</v>
      </c>
    </row>
    <row r="230" spans="1:4" x14ac:dyDescent="0.3">
      <c r="A230" s="6" t="s">
        <v>231</v>
      </c>
      <c r="B230" s="5">
        <v>-3.5429366340000001</v>
      </c>
      <c r="C230" s="9">
        <v>1.07E-8</v>
      </c>
      <c r="D230" s="9">
        <v>1.2899999999999999E-6</v>
      </c>
    </row>
    <row r="231" spans="1:4" x14ac:dyDescent="0.3">
      <c r="A231" s="6" t="s">
        <v>232</v>
      </c>
      <c r="B231" s="5">
        <v>-3.6771759839999998</v>
      </c>
      <c r="C231" s="9">
        <v>4.03E-10</v>
      </c>
      <c r="D231" s="9">
        <v>7.2899999999999998E-8</v>
      </c>
    </row>
    <row r="232" spans="1:4" x14ac:dyDescent="0.3">
      <c r="A232" s="6" t="s">
        <v>233</v>
      </c>
      <c r="B232" s="5">
        <v>-3.8752147400000001</v>
      </c>
      <c r="C232" s="9">
        <v>2.0529000000000001E-4</v>
      </c>
      <c r="D232" s="9">
        <v>6.2517029999999999E-3</v>
      </c>
    </row>
    <row r="233" spans="1:4" x14ac:dyDescent="0.3">
      <c r="A233" s="6" t="s">
        <v>234</v>
      </c>
      <c r="B233" s="5">
        <v>-4.1151219909999996</v>
      </c>
      <c r="C233" s="9">
        <v>1.2071000000000001E-6</v>
      </c>
      <c r="D233" s="9">
        <v>8.9463599999999995E-5</v>
      </c>
    </row>
    <row r="234" spans="1:4" x14ac:dyDescent="0.3">
      <c r="A234" s="6" t="s">
        <v>235</v>
      </c>
      <c r="B234" s="5">
        <v>-4.2793736899999999</v>
      </c>
      <c r="C234" s="9">
        <v>1.47E-12</v>
      </c>
      <c r="D234" s="9">
        <v>4.63E-10</v>
      </c>
    </row>
    <row r="235" spans="1:4" x14ac:dyDescent="0.3">
      <c r="A235" s="6" t="s">
        <v>236</v>
      </c>
      <c r="B235" s="5">
        <v>-4.3848394050000001</v>
      </c>
      <c r="C235" s="9">
        <v>8.2117500000000005E-4</v>
      </c>
      <c r="D235" s="9">
        <v>1.8170723E-2</v>
      </c>
    </row>
    <row r="236" spans="1:4" x14ac:dyDescent="0.3">
      <c r="A236" s="6" t="s">
        <v>237</v>
      </c>
      <c r="B236" s="5">
        <v>-4.4976316650000001</v>
      </c>
      <c r="C236" s="9">
        <v>1.57E-30</v>
      </c>
      <c r="D236" s="9">
        <v>3.8600000000000001E-27</v>
      </c>
    </row>
    <row r="237" spans="1:4" x14ac:dyDescent="0.3">
      <c r="A237" s="6" t="s">
        <v>238</v>
      </c>
      <c r="B237" s="5">
        <v>-4.6447698060000002</v>
      </c>
      <c r="C237" s="9">
        <v>1.9499999999999999E-16</v>
      </c>
      <c r="D237" s="9">
        <v>1.0499999999999999E-13</v>
      </c>
    </row>
    <row r="238" spans="1:4" x14ac:dyDescent="0.3">
      <c r="A238" s="6" t="s">
        <v>239</v>
      </c>
      <c r="B238" s="5">
        <v>-5.1874396650000003</v>
      </c>
      <c r="C238" s="9">
        <v>4.2199999999999999E-14</v>
      </c>
      <c r="D238" s="9">
        <v>1.5700000000000001E-11</v>
      </c>
    </row>
    <row r="239" spans="1:4" x14ac:dyDescent="0.3">
      <c r="A239" s="6" t="s">
        <v>240</v>
      </c>
      <c r="B239" s="5">
        <v>-5.5639861130000003</v>
      </c>
      <c r="C239" s="9">
        <v>1.7882299999999999E-4</v>
      </c>
      <c r="D239" s="9">
        <v>5.6267660000000001E-3</v>
      </c>
    </row>
    <row r="240" spans="1:4" x14ac:dyDescent="0.3">
      <c r="A240" s="6" t="s">
        <v>241</v>
      </c>
      <c r="B240" s="5">
        <v>-6.4494148759999996</v>
      </c>
      <c r="C240" s="9">
        <v>1.41E-11</v>
      </c>
      <c r="D240" s="9">
        <v>3.6800000000000001E-9</v>
      </c>
    </row>
    <row r="241" spans="1:12" x14ac:dyDescent="0.3">
      <c r="A241" s="6" t="s">
        <v>242</v>
      </c>
      <c r="B241" s="5">
        <v>-6.633142168</v>
      </c>
      <c r="C241" s="9">
        <v>3.4200000000000002E-27</v>
      </c>
      <c r="D241" s="9">
        <v>6.0100000000000002E-24</v>
      </c>
    </row>
    <row r="242" spans="1:12" x14ac:dyDescent="0.3">
      <c r="A242" s="6" t="s">
        <v>243</v>
      </c>
      <c r="B242" s="5">
        <v>-7.0859980250000003</v>
      </c>
      <c r="C242" s="9">
        <v>2.4299999999999999E-8</v>
      </c>
      <c r="D242" s="9">
        <v>2.65E-6</v>
      </c>
      <c r="L242" s="6"/>
    </row>
    <row r="243" spans="1:12" x14ac:dyDescent="0.3">
      <c r="L243" s="6"/>
    </row>
    <row r="244" spans="1:12" x14ac:dyDescent="0.3">
      <c r="L244" s="6"/>
    </row>
    <row r="245" spans="1:12" x14ac:dyDescent="0.3">
      <c r="L245" s="6"/>
    </row>
    <row r="246" spans="1:12" x14ac:dyDescent="0.3">
      <c r="L246" s="6"/>
    </row>
    <row r="247" spans="1:12" x14ac:dyDescent="0.3">
      <c r="L247" s="6"/>
    </row>
    <row r="248" spans="1:12" x14ac:dyDescent="0.3">
      <c r="L248" s="6"/>
    </row>
    <row r="249" spans="1:12" x14ac:dyDescent="0.3">
      <c r="L249" s="6"/>
    </row>
    <row r="250" spans="1:12" x14ac:dyDescent="0.3">
      <c r="L250" s="6"/>
    </row>
    <row r="251" spans="1:12" x14ac:dyDescent="0.3">
      <c r="L251" s="6"/>
    </row>
    <row r="252" spans="1:12" x14ac:dyDescent="0.3">
      <c r="L252" s="6"/>
    </row>
    <row r="253" spans="1:12" x14ac:dyDescent="0.3">
      <c r="L253" s="6"/>
    </row>
    <row r="254" spans="1:12" x14ac:dyDescent="0.3">
      <c r="L254" s="6"/>
    </row>
    <row r="255" spans="1:12" x14ac:dyDescent="0.3">
      <c r="L255" s="6"/>
    </row>
    <row r="256" spans="1:12" x14ac:dyDescent="0.3">
      <c r="L256" s="6"/>
    </row>
    <row r="257" spans="12:12" x14ac:dyDescent="0.3">
      <c r="L257" s="6"/>
    </row>
    <row r="258" spans="12:12" x14ac:dyDescent="0.3">
      <c r="L258" s="6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370DB9D61EA19D438D7C21A13E8B36D4" ma:contentTypeVersion="12" ma:contentTypeDescription="Skapa ett nytt dokument." ma:contentTypeScope="" ma:versionID="b300befdb895c0602f301ef93d0c6c9f">
  <xsd:schema xmlns:xsd="http://www.w3.org/2001/XMLSchema" xmlns:xs="http://www.w3.org/2001/XMLSchema" xmlns:p="http://schemas.microsoft.com/office/2006/metadata/properties" xmlns:ns3="e4cbf5cf-3dd3-4902-85bd-3d8ca4a2faa6" xmlns:ns4="64457af1-c4df-462c-8c98-2d275513f279" targetNamespace="http://schemas.microsoft.com/office/2006/metadata/properties" ma:root="true" ma:fieldsID="d47b1a5765ef303a601fb7a47534d95c" ns3:_="" ns4:_="">
    <xsd:import namespace="e4cbf5cf-3dd3-4902-85bd-3d8ca4a2faa6"/>
    <xsd:import namespace="64457af1-c4df-462c-8c98-2d275513f27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cbf5cf-3dd3-4902-85bd-3d8ca4a2faa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457af1-c4df-462c-8c98-2d275513f279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Delar tips,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5997805-3DE9-4A71-9C0B-258E7B5BCC3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22BDC28-4C25-45AE-B947-F842C3AAC8C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4cbf5cf-3dd3-4902-85bd-3d8ca4a2faa6"/>
    <ds:schemaRef ds:uri="64457af1-c4df-462c-8c98-2d275513f27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98760F7-0960-45D8-8E80-36391F55BE26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64457af1-c4df-462c-8c98-2d275513f279"/>
    <ds:schemaRef ds:uri="e4cbf5cf-3dd3-4902-85bd-3d8ca4a2faa6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FD+SWISNF bound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Andersson</dc:creator>
  <cp:lastModifiedBy>Malin Lindén</cp:lastModifiedBy>
  <dcterms:created xsi:type="dcterms:W3CDTF">2021-09-16T09:02:39Z</dcterms:created>
  <dcterms:modified xsi:type="dcterms:W3CDTF">2021-10-07T08:24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70DB9D61EA19D438D7C21A13E8B36D4</vt:lpwstr>
  </property>
</Properties>
</file>